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 activeTab="3"/>
  </bookViews>
  <sheets>
    <sheet name="circBank" sheetId="1" r:id="rId1"/>
    <sheet name="circinteractome" sheetId="2" r:id="rId2"/>
    <sheet name="intersection of miRNAs" sheetId="4" r:id="rId3"/>
    <sheet name="core" sheetId="6" r:id="rId4"/>
  </sheets>
  <definedNames>
    <definedName name="_xlnm._FilterDatabase" localSheetId="1" hidden="1">circinteractome!$A$1:$L$141</definedName>
    <definedName name="_xlnm._FilterDatabase" localSheetId="2" hidden="1">'intersection of miRNAs'!$A$1:$A$102</definedName>
    <definedName name="_xlnm._FilterDatabase" localSheetId="3" hidden="1">core!$A$1:$B$11</definedName>
    <definedName name="_xlnm._FilterDatabase" localSheetId="0" hidden="1">circBank!$D:$D</definedName>
  </definedNames>
  <calcPr calcId="144525"/>
</workbook>
</file>

<file path=xl/sharedStrings.xml><?xml version="1.0" encoding="utf-8"?>
<sst xmlns="http://schemas.openxmlformats.org/spreadsheetml/2006/main" count="885" uniqueCount="412">
  <si>
    <t>circBank ID</t>
  </si>
  <si>
    <t>circbase ID</t>
  </si>
  <si>
    <t>length</t>
  </si>
  <si>
    <t>miRNA ID (miR_ID)</t>
  </si>
  <si>
    <t>miRanda binding</t>
  </si>
  <si>
    <t>targetscan binding</t>
  </si>
  <si>
    <t>site (positions)</t>
  </si>
  <si>
    <t>hsa_circDENND5A_002</t>
  </si>
  <si>
    <t>hsa_circ_0004099</t>
  </si>
  <si>
    <t>hsa-miR-4732-5p</t>
  </si>
  <si>
    <t>348 492 633 827 353 497 638 833</t>
  </si>
  <si>
    <t>hsa-miR-1179</t>
  </si>
  <si>
    <t>178 363 185 368</t>
  </si>
  <si>
    <t>hsa-miR-217</t>
  </si>
  <si>
    <t>169 330 176 335</t>
  </si>
  <si>
    <t>hsa-miR-3191-5p</t>
  </si>
  <si>
    <t>404 704 409 710</t>
  </si>
  <si>
    <t>hsa-miR-4292</t>
  </si>
  <si>
    <t>225 31 232 37</t>
  </si>
  <si>
    <t>hsa-miR-4459</t>
  </si>
  <si>
    <t>439 654 444 660</t>
  </si>
  <si>
    <t>hsa-miR-4498</t>
  </si>
  <si>
    <t>43 591 49 596</t>
  </si>
  <si>
    <t>hsa-miR-4656</t>
  </si>
  <si>
    <t>44 590 49 596</t>
  </si>
  <si>
    <t>hsa-miR-4691-5p</t>
  </si>
  <si>
    <t>263 421 268 427</t>
  </si>
  <si>
    <t>hsa-miR-509-3-5p</t>
  </si>
  <si>
    <t>170 329 176 335</t>
  </si>
  <si>
    <t>hsa-miR-510-3p</t>
  </si>
  <si>
    <t>55 815 60 822</t>
  </si>
  <si>
    <t>hsa-miR-513c-5p</t>
  </si>
  <si>
    <t>609 96 615 102</t>
  </si>
  <si>
    <t>hsa-miR-514b-5p</t>
  </si>
  <si>
    <t>hsa-miR-561-5p</t>
  </si>
  <si>
    <t>608 666 613 673</t>
  </si>
  <si>
    <t>hsa-miR-593-5p</t>
  </si>
  <si>
    <t>38 641 45 646</t>
  </si>
  <si>
    <t>hsa-miR-6165</t>
  </si>
  <si>
    <t>393 823 398 829</t>
  </si>
  <si>
    <t>hsa-miR-6510-5p</t>
  </si>
  <si>
    <t>392 824 398 829</t>
  </si>
  <si>
    <t>hsa-miR-661</t>
  </si>
  <si>
    <t>214 572 220 578</t>
  </si>
  <si>
    <t>hsa-miR-6764-3p</t>
  </si>
  <si>
    <t>409 704 415 710</t>
  </si>
  <si>
    <t>hsa-miR-6791-5p</t>
  </si>
  <si>
    <t>hsa-miR-6805-5p</t>
  </si>
  <si>
    <t>390 593 395 599</t>
  </si>
  <si>
    <t>hsa-miR-6824-3p</t>
  </si>
  <si>
    <t>hsa-miR-6843-3p</t>
  </si>
  <si>
    <t>406 707 412 714</t>
  </si>
  <si>
    <t>hsa-miR-6848-3p</t>
  </si>
  <si>
    <t>hsa-miR-6868-5p</t>
  </si>
  <si>
    <t>41 701 46 708</t>
  </si>
  <si>
    <t>hsa-miR-7843-5p</t>
  </si>
  <si>
    <t>290 803 295 808</t>
  </si>
  <si>
    <t>hsa-miR-7847-3p</t>
  </si>
  <si>
    <t>567 597 572 603</t>
  </si>
  <si>
    <t>hsa-miR-1226-5p</t>
  </si>
  <si>
    <t>291 297</t>
  </si>
  <si>
    <t>hsa-miR-129-1-3p</t>
  </si>
  <si>
    <t>196 202</t>
  </si>
  <si>
    <t>hsa-miR-129-2-3p</t>
  </si>
  <si>
    <t>hsa-miR-1303</t>
  </si>
  <si>
    <t>499 505</t>
  </si>
  <si>
    <t>hsa-miR-154-3p</t>
  </si>
  <si>
    <t>371 377</t>
  </si>
  <si>
    <t>hsa-miR-1910-3p</t>
  </si>
  <si>
    <t>511 517</t>
  </si>
  <si>
    <t>hsa-miR-2278</t>
  </si>
  <si>
    <t>825 832</t>
  </si>
  <si>
    <t>hsa-miR-3118</t>
  </si>
  <si>
    <t>577 583</t>
  </si>
  <si>
    <t>hsa-miR-3154</t>
  </si>
  <si>
    <t>805 811</t>
  </si>
  <si>
    <t>hsa-miR-3163</t>
  </si>
  <si>
    <t>299 305</t>
  </si>
  <si>
    <t>hsa-miR-33a-5p</t>
  </si>
  <si>
    <t>337 343</t>
  </si>
  <si>
    <t>hsa-miR-33b-5p</t>
  </si>
  <si>
    <t>hsa-miR-34c-5p</t>
  </si>
  <si>
    <t>601 607</t>
  </si>
  <si>
    <t>hsa-miR-3616-3p</t>
  </si>
  <si>
    <t>290 297</t>
  </si>
  <si>
    <t>hsa-miR-3616-5p</t>
  </si>
  <si>
    <t>581 587</t>
  </si>
  <si>
    <t>hsa-miR-3617-5p</t>
  </si>
  <si>
    <t>528 534</t>
  </si>
  <si>
    <t>hsa-miR-363-3p</t>
  </si>
  <si>
    <t>334 340</t>
  </si>
  <si>
    <t>hsa-miR-367-3p</t>
  </si>
  <si>
    <t>hsa-miR-3689d</t>
  </si>
  <si>
    <t>652 658</t>
  </si>
  <si>
    <t>hsa-miR-3913-3p</t>
  </si>
  <si>
    <t>374 380</t>
  </si>
  <si>
    <t>hsa-miR-3972</t>
  </si>
  <si>
    <t>200 206</t>
  </si>
  <si>
    <t>hsa-miR-412-3p</t>
  </si>
  <si>
    <t>429 436</t>
  </si>
  <si>
    <t>hsa-miR-4288</t>
  </si>
  <si>
    <t>86 92</t>
  </si>
  <si>
    <t>hsa-miR-4289</t>
  </si>
  <si>
    <t>360 366</t>
  </si>
  <si>
    <t>hsa-miR-4446-3p</t>
  </si>
  <si>
    <t>44 50</t>
  </si>
  <si>
    <t>hsa-miR-4470</t>
  </si>
  <si>
    <t>287 293</t>
  </si>
  <si>
    <t>hsa-miR-449c-3p</t>
  </si>
  <si>
    <t>315 322</t>
  </si>
  <si>
    <t>hsa-miR-450b-3p</t>
  </si>
  <si>
    <t>222 228</t>
  </si>
  <si>
    <t>hsa-miR-4536-5p</t>
  </si>
  <si>
    <t>350 357</t>
  </si>
  <si>
    <t>hsa-miR-4659a-3p</t>
  </si>
  <si>
    <t>99 105</t>
  </si>
  <si>
    <t>hsa-miR-4659b-3p</t>
  </si>
  <si>
    <t>hsa-miR-4688</t>
  </si>
  <si>
    <t>604 610</t>
  </si>
  <si>
    <t>hsa-miR-4698</t>
  </si>
  <si>
    <t>79 85</t>
  </si>
  <si>
    <t>hsa-miR-4723-5p</t>
  </si>
  <si>
    <t>388 394</t>
  </si>
  <si>
    <t>hsa-miR-4779</t>
  </si>
  <si>
    <t>654 659</t>
  </si>
  <si>
    <t>hsa-miR-508-5p</t>
  </si>
  <si>
    <t>810 816</t>
  </si>
  <si>
    <t>hsa-miR-512-5p</t>
  </si>
  <si>
    <t>366 373</t>
  </si>
  <si>
    <t>hsa-miR-513a-5p</t>
  </si>
  <si>
    <t>441 447</t>
  </si>
  <si>
    <t>hsa-miR-517a-3p</t>
  </si>
  <si>
    <t>125 131</t>
  </si>
  <si>
    <t>hsa-miR-517b-3p</t>
  </si>
  <si>
    <t>hsa-miR-517c-3p</t>
  </si>
  <si>
    <t>hsa-miR-526b-5p</t>
  </si>
  <si>
    <t>208 213</t>
  </si>
  <si>
    <t>hsa-miR-532-5p</t>
  </si>
  <si>
    <t>540 546</t>
  </si>
  <si>
    <t>hsa-miR-548an</t>
  </si>
  <si>
    <t>245 252</t>
  </si>
  <si>
    <t>hsa-miR-5582-3p</t>
  </si>
  <si>
    <t>672 678</t>
  </si>
  <si>
    <t>hsa-miR-5681a</t>
  </si>
  <si>
    <t>47 54</t>
  </si>
  <si>
    <t>hsa-miR-5689</t>
  </si>
  <si>
    <t>186 192</t>
  </si>
  <si>
    <t>hsa-miR-5691</t>
  </si>
  <si>
    <t>411 417</t>
  </si>
  <si>
    <t>hsa-miR-5698</t>
  </si>
  <si>
    <t>hsa-miR-573</t>
  </si>
  <si>
    <t>hsa-miR-616-5p</t>
  </si>
  <si>
    <t>80 86</t>
  </si>
  <si>
    <t>hsa-miR-619-5p</t>
  </si>
  <si>
    <t>223 229</t>
  </si>
  <si>
    <t>hsa-miR-6503-5p</t>
  </si>
  <si>
    <t>341 347</t>
  </si>
  <si>
    <t>hsa-miR-6515-5p</t>
  </si>
  <si>
    <t>596 602</t>
  </si>
  <si>
    <t>hsa-miR-665</t>
  </si>
  <si>
    <t>655 661</t>
  </si>
  <si>
    <t>hsa-miR-6722-3p</t>
  </si>
  <si>
    <t>391 397</t>
  </si>
  <si>
    <t>hsa-miR-6743-5p</t>
  </si>
  <si>
    <t>hsa-miR-6754-3p</t>
  </si>
  <si>
    <t>hsa-miR-6824-5p</t>
  </si>
  <si>
    <t>728 734</t>
  </si>
  <si>
    <t>hsa-miR-6837-3p</t>
  </si>
  <si>
    <t>430 436</t>
  </si>
  <si>
    <t>hsa-miR-6846-5p</t>
  </si>
  <si>
    <t>592 598</t>
  </si>
  <si>
    <t>hsa-miR-6848-5p</t>
  </si>
  <si>
    <t>hsa-miR-6851-5p</t>
  </si>
  <si>
    <t>hsa-miR-6866-5p</t>
  </si>
  <si>
    <t>347 352</t>
  </si>
  <si>
    <t>hsa-miR-6870-5p</t>
  </si>
  <si>
    <t>hsa-miR-6882-5p</t>
  </si>
  <si>
    <t>798 803</t>
  </si>
  <si>
    <t>hsa-miR-7106-3p</t>
  </si>
  <si>
    <t>228 234</t>
  </si>
  <si>
    <t>hsa-miR-7111-5p</t>
  </si>
  <si>
    <t>hsa-miR-7162-3p</t>
  </si>
  <si>
    <t>587 593</t>
  </si>
  <si>
    <t>hsa-miR-761</t>
  </si>
  <si>
    <t>393 400</t>
  </si>
  <si>
    <t>hsa-miR-767-5p</t>
  </si>
  <si>
    <t>37 43</t>
  </si>
  <si>
    <t>hsa-miR-769-3p</t>
  </si>
  <si>
    <t>hsa-miR-7706</t>
  </si>
  <si>
    <t>458 465</t>
  </si>
  <si>
    <t>hsa-miR-8061</t>
  </si>
  <si>
    <t>112 118</t>
  </si>
  <si>
    <t>CircRNA</t>
  </si>
  <si>
    <t>CircRNA (Top) - miRNA (Bottom) pairing</t>
  </si>
  <si>
    <t>Site Type</t>
  </si>
  <si>
    <t>CircRNA Start</t>
  </si>
  <si>
    <t>CircRNA End</t>
  </si>
  <si>
    <t>3' pairing</t>
  </si>
  <si>
    <t>local AU</t>
  </si>
  <si>
    <t>position</t>
  </si>
  <si>
    <t>TA</t>
  </si>
  <si>
    <t>SPS</t>
  </si>
  <si>
    <t>context+ score</t>
  </si>
  <si>
    <t>context+ score percentile</t>
  </si>
  <si>
    <t>Mirbase ID</t>
  </si>
  <si>
    <t>hsa_circ_0004099 (5' ... 3')</t>
  </si>
  <si>
    <t>   ACCAAGAUGCAGUAGGAAUGCUA</t>
  </si>
  <si>
    <t>8mer-1a</t>
  </si>
  <si>
    <t>                  ||||||| </t>
  </si>
  <si>
    <t>hsa-miR-1179 (3' ... 5')</t>
  </si>
  <si>
    <t>     GGUUGGUUACUUUCUUACGAA</t>
  </si>
  <si>
    <t>UCUGCAGUGCAAUGCAGACCCUC</t>
  </si>
  <si>
    <t>7mer-m8</t>
  </si>
  <si>
    <t>               ||||||| </t>
  </si>
  <si>
    <t>hsa-miR-1182 (3' ... 5')</t>
  </si>
  <si>
    <t>CAGUGUAGGGAGGGUUCUGGGAG</t>
  </si>
  <si>
    <t>CAAUGCUGAGUAUGAUGUCCUAC</t>
  </si>
  <si>
    <t>7mer-1a</t>
  </si>
  <si>
    <t>               ||||||  </t>
  </si>
  <si>
    <t>hsa-miR-1197 (3' ... 5')</t>
  </si>
  <si>
    <t> UCUUCAUCUGGUACACAGGAU </t>
  </si>
  <si>
    <t>      UCUGCCAGAGACCAAGUACCAAU</t>
  </si>
  <si>
    <t>                     ||||||  </t>
  </si>
  <si>
    <t>hsa-miR-1263 (3' ... 5')</t>
  </si>
  <si>
    <t>      UGAGUCAUACGGUCCCAUGGUA </t>
  </si>
  <si>
    <t> UGACCAAACUGCAGCGCUUCAAC</t>
  </si>
  <si>
    <t>                ||||||  </t>
  </si>
  <si>
    <t>hsa-miR-127-5p (3' ... 5')</t>
  </si>
  <si>
    <t> UAGUCUCGGGAGACUCGAAGUC </t>
  </si>
  <si>
    <t>   UUAGCCGGGACACUCUCUACGUC</t>
  </si>
  <si>
    <t>hsa-miR-1277 (3' ... 5')</t>
  </si>
  <si>
    <t>    UUUUAUGUAUAUAUAGAUGCAU</t>
  </si>
  <si>
    <t> GACAUUUGGGUUUGCCCUCACAU</t>
  </si>
  <si>
    <t>hsa-miR-1294 (3' ... 5')</t>
  </si>
  <si>
    <t> UCUGUUGUUACGGUUGGAGUGU </t>
  </si>
  <si>
    <t>   GGGACACUCUCUACGUCUCUAAG</t>
  </si>
  <si>
    <t>hsa-miR-1303 (3' ... 5')</t>
  </si>
  <si>
    <t>    UCUCGUUCUGGGGCAGAGAUUU</t>
  </si>
  <si>
    <t>GAGCAGCAUGGAGGA--UGGUGAAG</t>
  </si>
  <si>
    <t>        |||||    ||||||  </t>
  </si>
  <si>
    <t>hsa-miR-197 (3' ... 5')</t>
  </si>
  <si>
    <t>  CGACCCACCUCUUCCACCACUU </t>
  </si>
  <si>
    <t> UGGUGCCAGCCCUUUCAUUUCAA</t>
  </si>
  <si>
    <t>                ||||||| </t>
  </si>
  <si>
    <t>hsa-miR-203 (3' ... 5')</t>
  </si>
  <si>
    <t>  GAUCACCAGGAUUUGUAAAGUG</t>
  </si>
  <si>
    <t> AUCCCUUUGACCAAGAUGCAGUA</t>
  </si>
  <si>
    <t>hsa-miR-217 (3' ... 5')</t>
  </si>
  <si>
    <t> AGGUUAGUCAAGGACUACGUCAU</t>
  </si>
  <si>
    <t>UGGGCCAAUAAUCUGCCAGAGAC</t>
  </si>
  <si>
    <t>hsa-miR-326 (3' ... 5')</t>
  </si>
  <si>
    <t>  GACCUCCUUCCCGGGUCUCC </t>
  </si>
  <si>
    <t>   UGGGCCAAUAAUCUGCCAGAGAC</t>
  </si>
  <si>
    <t>                  ||||||  </t>
  </si>
  <si>
    <t>hsa-miR-330-5p (3' ... 5')</t>
  </si>
  <si>
    <t>   CGGAUUCUGUGUCCGGGUCUCU </t>
  </si>
  <si>
    <t> AGGCAUGUCGGAGCGUGCUGGAG</t>
  </si>
  <si>
    <t>hsa-miR-338-3p (3' ... 5')</t>
  </si>
  <si>
    <t> GUUGUUUUAGUGACUACGACCU </t>
  </si>
  <si>
    <t>  AGGAGAAAAUUUUGAGCAGACAC</t>
  </si>
  <si>
    <t>                 ||||||  </t>
  </si>
  <si>
    <t>hsa-miR-346 (3' ... 5')</t>
  </si>
  <si>
    <t> UCUCCGUCCGUACGCCCGUCUGU </t>
  </si>
  <si>
    <t>  UCACACCCAUGUCUUUCAUGAAG</t>
  </si>
  <si>
    <t>hsa-miR-433 (3' ... 5')</t>
  </si>
  <si>
    <t>  UGUGGCUCCUCGGGUAGUACUA </t>
  </si>
  <si>
    <t>UUCAAGACCCAGGCUGAUCCCAG</t>
  </si>
  <si>
    <t>hsa-miR-450b-3p (3' ... 5')</t>
  </si>
  <si>
    <t> AUACCUACGUUUUACUAGGGUU</t>
  </si>
  <si>
    <t> UUCAAGACCCAGGCUGAUCCCAG</t>
  </si>
  <si>
    <t>   ||||||||     ||||||| </t>
  </si>
  <si>
    <t>hsa-miR-769-3p (3' ... 5')</t>
  </si>
  <si>
    <t>UUGGUUCUGGGGCCU-CUAGGGUC</t>
  </si>
  <si>
    <t>CCUCAGCCCCCUCCACUGCCCCU</t>
  </si>
  <si>
    <t>hsa-miR-486-3p (3' ... 5')</t>
  </si>
  <si>
    <t>  UAGGACAUGACUCGACGGGGC</t>
  </si>
  <si>
    <t>CAUGCACAAUGCUGA-GUAUGAUG</t>
  </si>
  <si>
    <t>        |||     ||||||| </t>
  </si>
  <si>
    <t>hsa-miR-487a (3' ... 5')</t>
  </si>
  <si>
    <t>  UUGACCUACAGGGACAUACUAA</t>
  </si>
  <si>
    <t>AGGGAUGGUGCCAGCCCUUUCAU</t>
  </si>
  <si>
    <t>hsa-miR-488 (3' ... 5')</t>
  </si>
  <si>
    <t>  CUGGUUCUUUAUCGGAAAGUU</t>
  </si>
  <si>
    <t>  UCGGGGUGGAGAAUGUGUUUCAG</t>
  </si>
  <si>
    <t>hsa-miR-494 (3' ... 5')</t>
  </si>
  <si>
    <t>  CUCCAAAGGGCACAUACAAAGU </t>
  </si>
  <si>
    <t>ACCACAUGCACAAUGCUGAGUAU</t>
  </si>
  <si>
    <t>hsa-miR-510 (3' ... 5')</t>
  </si>
  <si>
    <t>CACUAACGGUGAGAGGACUCAU </t>
  </si>
  <si>
    <t>  UACCACAUGCACAAUGCUGAGUA</t>
  </si>
  <si>
    <t>                 ||||||| </t>
  </si>
  <si>
    <t>hsa-miR-512-5p (3' ... 5')</t>
  </si>
  <si>
    <t>  CUUUCACGGGAGUUCCGACUCAC</t>
  </si>
  <si>
    <t>GAUGGUGAAGACACU--CCUGUGAC</t>
  </si>
  <si>
    <t>         |||||   ||||||| </t>
  </si>
  <si>
    <t>hsa-miR-513a-5p (3' ... 5')</t>
  </si>
  <si>
    <t>       UACUGUGGAGGGACACUU</t>
  </si>
  <si>
    <t> UUGAACUGCUCGGGG-UGGAGAAU</t>
  </si>
  <si>
    <t>       ||||      ||||||  </t>
  </si>
  <si>
    <t>hsa-miR-515-5p (3' ... 5')</t>
  </si>
  <si>
    <t>GUCUUUCACGAAAGAAAACCUCUU </t>
  </si>
  <si>
    <t>CAAAUCUAAGGUCCUUGCACGAU</t>
  </si>
  <si>
    <t>    |||||      ||||||| </t>
  </si>
  <si>
    <t>hsa-miR-517a (3' ... 5')</t>
  </si>
  <si>
    <t>UGUGAGAUUUCCCU-ACGUGCUA</t>
  </si>
  <si>
    <t>hsa-miR-517c (3' ... 5')</t>
  </si>
  <si>
    <t>UGUGAGAUUUUCCU-ACGUGCUA</t>
  </si>
  <si>
    <t> CAAAUCUAAGGUCCUUGCACGAU</t>
  </si>
  <si>
    <t>     |||||      ||||||  </t>
  </si>
  <si>
    <t>hsa-miR-517b (3' ... 5')</t>
  </si>
  <si>
    <t>UUGUGAGAUUUCCCU-ACGUGCU </t>
  </si>
  <si>
    <t>NNNNCAUUAUGCCAGUACAUACAG</t>
  </si>
  <si>
    <t>too_close</t>
  </si>
  <si>
    <t>NA</t>
  </si>
  <si>
    <t>hsa-miR-567 (3' ... 5')</t>
  </si>
  <si>
    <t>CAAGACAGGACCUUCUUGUAUGA </t>
  </si>
  <si>
    <t>  CCCUUGAGAGCUACAUAUACAAC</t>
  </si>
  <si>
    <t>hsa-miR-568 (3' ... 5')</t>
  </si>
  <si>
    <t>    CACACAUAUGUAAAUAUGUA </t>
  </si>
  <si>
    <t> UCCCCCUGCUGAUGACAGAGACC</t>
  </si>
  <si>
    <t>hsa-miR-593 (3' ... 5')</t>
  </si>
  <si>
    <t>     UCUUUGGGGUCGUCUCUGU</t>
  </si>
  <si>
    <t> GGGCCAAUAAUCUGCCAGAGACC</t>
  </si>
  <si>
    <t>UGCAUCUGCCUCAUCACACCCAU</t>
  </si>
  <si>
    <t>hsa-miR-609 (3' ... 5')</t>
  </si>
  <si>
    <t>  UCUCUACUCUCUUUGUGGGA </t>
  </si>
  <si>
    <t> AUGCCUUUAUUAUCACAAGGGAG</t>
  </si>
  <si>
    <t>hsa-miR-623 (3' ... 5')</t>
  </si>
  <si>
    <t> UGGGUUGUCGGGGACGUUCCCUA</t>
  </si>
  <si>
    <t>  UUCAAGACCCAGGCU-GAUCCCAG</t>
  </si>
  <si>
    <t>        ||||      ||||||  </t>
  </si>
  <si>
    <t>hsa-miR-638 (3' ... 5')</t>
  </si>
  <si>
    <t>UCCGGCGGUGGGCGGGCGCUAGGGA </t>
  </si>
  <si>
    <t>   GGCUGGCAUUCAAGACCCAGGCU</t>
  </si>
  <si>
    <t>hsa-miR-661 (3' ... 5')</t>
  </si>
  <si>
    <t>  UGCGCGUCCGGUCUCUGGGUCCGU</t>
  </si>
  <si>
    <t>  GCUGGAGCAACUCCACCAGGCAG</t>
  </si>
  <si>
    <t>UGCGCGUCCGGUCUCUGGGUCCGU </t>
  </si>
  <si>
    <t>AGGUGCCGCUCCCACCUCCUGGC</t>
  </si>
  <si>
    <t>hsa-miR-665 (3' ... 5')</t>
  </si>
  <si>
    <t>   UCCCCGGAGUCGGAGGACCA</t>
  </si>
  <si>
    <t>CGUCUCUAAGUGCAUCUGCCUCA</t>
  </si>
  <si>
    <t>hsa-miR-1827 (3' ... 5')</t>
  </si>
  <si>
    <t>     UAAGUUAGAUGACGGAGU</t>
  </si>
  <si>
    <t>  GGCAUGUCGGAGCGUGCUGGAGC</t>
  </si>
  <si>
    <t>hsa-miR-766 (3' ... 5')</t>
  </si>
  <si>
    <t>   CGACUCCGACACCCCGACCUCA</t>
  </si>
  <si>
    <t>UGAAGGAGAAAAUUUUGAGCAGA</t>
  </si>
  <si>
    <t>hsa-miR-767-3p (3' ... 5')</t>
  </si>
  <si>
    <t>UCUUUGGUACCCCAUACUCGUCU</t>
  </si>
  <si>
    <t>CUUCUAAAGCCAGGGAUGGUGCC</t>
  </si>
  <si>
    <t>hsa-miR-767-5p (3' ... 5')</t>
  </si>
  <si>
    <t>GUACGAGUCUGUUGGUACCACGU</t>
  </si>
  <si>
    <t> AUAAUCUGCCAGAGACCAAGUAC</t>
  </si>
  <si>
    <t>       ||||     ||||||  </t>
  </si>
  <si>
    <t>hsa-miR-890 (3' ... 5')</t>
  </si>
  <si>
    <t>GUUGACUACGGAAA--GGUUCAU </t>
  </si>
  <si>
    <t>   NNNNNNNNNNCAUUAUGCCAGUAC</t>
  </si>
  <si>
    <t>                   ||||||  </t>
  </si>
  <si>
    <t>hsa-miR-892b (3' ... 5')</t>
  </si>
  <si>
    <t>    AGAUGGGUCUUUCCUCGGUCAC </t>
  </si>
  <si>
    <t>   UGAGCAGACACCAUUGAGAAGAA</t>
  </si>
  <si>
    <t>hsa-miR-942 (3' ... 5')</t>
  </si>
  <si>
    <t>   GUGUACCGGUUUUGUCUCUUCU </t>
  </si>
  <si>
    <t>circinteractome</t>
  </si>
  <si>
    <t>circBank</t>
  </si>
  <si>
    <t>intersection of miRNAs</t>
  </si>
  <si>
    <t>hsa-miR-1182</t>
  </si>
  <si>
    <t>hsa-miR-1197</t>
  </si>
  <si>
    <t>hsa-miR-1263</t>
  </si>
  <si>
    <t>hsa-miR-127-5p</t>
  </si>
  <si>
    <t>hsa-miR-1277</t>
  </si>
  <si>
    <t>hsa-miR-1294</t>
  </si>
  <si>
    <t>hsa-miR-197</t>
  </si>
  <si>
    <t>hsa-miR-203</t>
  </si>
  <si>
    <t>hsa-miR-326</t>
  </si>
  <si>
    <t>hsa-miR-330-5p</t>
  </si>
  <si>
    <t>hsa-miR-338-3p</t>
  </si>
  <si>
    <t>hsa-miR-346</t>
  </si>
  <si>
    <t>hsa-miR-433</t>
  </si>
  <si>
    <t>hsa-miR-486-3p</t>
  </si>
  <si>
    <t>hsa-miR-487a</t>
  </si>
  <si>
    <t>hsa-miR-488</t>
  </si>
  <si>
    <t>hsa-miR-494</t>
  </si>
  <si>
    <t>hsa-miR-510</t>
  </si>
  <si>
    <t>hsa-miR-515-5p</t>
  </si>
  <si>
    <t>hsa-miR-517a</t>
  </si>
  <si>
    <t>hsa-miR-517c</t>
  </si>
  <si>
    <t>hsa-miR-517b</t>
  </si>
  <si>
    <t>hsa-miR-567</t>
  </si>
  <si>
    <t>hsa-miR-568</t>
  </si>
  <si>
    <t>hsa-miR-593</t>
  </si>
  <si>
    <t>hsa-miR-609</t>
  </si>
  <si>
    <t>hsa-miR-623</t>
  </si>
  <si>
    <t>hsa-miR-638</t>
  </si>
  <si>
    <t>hsa-miR-1827</t>
  </si>
  <si>
    <t>hsa-miR-766</t>
  </si>
  <si>
    <t>hsa-miR-767-3p</t>
  </si>
  <si>
    <t>hsa-miR-890</t>
  </si>
  <si>
    <t>hsa-miR-892b</t>
  </si>
  <si>
    <t>hsa-miR-942</t>
  </si>
  <si>
    <t>cores</t>
  </si>
  <si>
    <t>hsa-miR-512-5p </t>
  </si>
  <si>
    <t>hsa-miR-1179 </t>
  </si>
  <si>
    <t>hsa-miR-217 </t>
  </si>
  <si>
    <t>hsa-miR-661 </t>
  </si>
  <si>
    <t>hsa-miR-769-3p </t>
  </si>
  <si>
    <t>hsa-miR-513a-5p </t>
  </si>
  <si>
    <t>hsa-miR-450b-3p </t>
  </si>
  <si>
    <t>hsa-miR-767-5p </t>
  </si>
  <si>
    <t>hsa-miR-1303 </t>
  </si>
  <si>
    <t>hsa-miR-665 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rgb="FFFFFFFF"/>
      <name val="Microsoft YaHei"/>
      <charset val="134"/>
    </font>
    <font>
      <sz val="10"/>
      <color rgb="FF000000"/>
      <name val="Microsoft YaHei"/>
      <charset val="134"/>
    </font>
    <font>
      <sz val="10"/>
      <color theme="1"/>
      <name val="Courier"/>
      <charset val="134"/>
    </font>
    <font>
      <sz val="10"/>
      <color theme="1"/>
      <name val="Microsoft YaHei"/>
      <charset val="134"/>
    </font>
    <font>
      <b/>
      <sz val="10.5"/>
      <color rgb="FF333333"/>
      <name val="Helvetica"/>
      <charset val="134"/>
    </font>
    <font>
      <sz val="10.5"/>
      <color rgb="FF428BCA"/>
      <name val="Helvetica"/>
      <charset val="134"/>
    </font>
    <font>
      <sz val="10.5"/>
      <color rgb="FF333333"/>
      <name val="Helvetica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0066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rgb="FF006699"/>
      </left>
      <right style="thin">
        <color rgb="FF006699"/>
      </right>
      <top style="thin">
        <color rgb="FF006699"/>
      </top>
      <bottom/>
      <diagonal/>
    </border>
    <border>
      <left style="thin">
        <color rgb="FF006699"/>
      </left>
      <right style="thin">
        <color rgb="FF006699"/>
      </right>
      <top style="thin">
        <color rgb="FF006699"/>
      </top>
      <bottom style="thin">
        <color rgb="FF006699"/>
      </bottom>
      <diagonal/>
    </border>
    <border>
      <left style="thin">
        <color rgb="FF006699"/>
      </left>
      <right style="thin">
        <color rgb="FF006699"/>
      </right>
      <top/>
      <bottom/>
      <diagonal/>
    </border>
    <border>
      <left style="thin">
        <color rgb="FF006699"/>
      </left>
      <right style="thin">
        <color rgb="FF006699"/>
      </right>
      <top/>
      <bottom style="thin">
        <color rgb="FF006699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9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9" applyNumberFormat="0" applyFon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1" fillId="16" borderId="12" applyNumberFormat="0" applyAlignment="0" applyProtection="0">
      <alignment vertical="center"/>
    </xf>
    <xf numFmtId="0" fontId="22" fillId="16" borderId="8" applyNumberFormat="0" applyAlignment="0" applyProtection="0">
      <alignment vertical="center"/>
    </xf>
    <xf numFmtId="0" fontId="23" fillId="17" borderId="13" applyNumberFormat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12" fillId="3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  <xf numFmtId="0" fontId="12" fillId="37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3" xfId="0" applyFill="1" applyBorder="1">
      <alignment vertical="center"/>
    </xf>
    <xf numFmtId="0" fontId="2" fillId="2" borderId="4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horizontal="right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0" fillId="3" borderId="3" xfId="0" applyFill="1" applyBorder="1">
      <alignment vertical="center"/>
    </xf>
    <xf numFmtId="0" fontId="4" fillId="3" borderId="3" xfId="0" applyFont="1" applyFill="1" applyBorder="1" applyAlignment="1">
      <alignment horizontal="right" vertical="center" wrapText="1"/>
    </xf>
    <xf numFmtId="0" fontId="3" fillId="4" borderId="4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horizontal="right" vertical="center" wrapText="1"/>
    </xf>
    <xf numFmtId="0" fontId="3" fillId="3" borderId="4" xfId="0" applyFont="1" applyFill="1" applyBorder="1" applyAlignment="1">
      <alignment vertical="center" wrapText="1"/>
    </xf>
    <xf numFmtId="0" fontId="6" fillId="5" borderId="5" xfId="0" applyFont="1" applyFill="1" applyBorder="1" applyAlignment="1">
      <alignment horizontal="left" vertical="top"/>
    </xf>
    <xf numFmtId="0" fontId="6" fillId="5" borderId="5" xfId="0" applyFont="1" applyFill="1" applyBorder="1" applyAlignment="1">
      <alignment horizontal="center" vertical="top"/>
    </xf>
    <xf numFmtId="0" fontId="6" fillId="5" borderId="6" xfId="0" applyFont="1" applyFill="1" applyBorder="1" applyAlignment="1">
      <alignment horizontal="left" vertical="top"/>
    </xf>
    <xf numFmtId="0" fontId="6" fillId="5" borderId="7" xfId="0" applyFont="1" applyFill="1" applyBorder="1" applyAlignment="1">
      <alignment horizontal="left" vertical="top"/>
    </xf>
    <xf numFmtId="0" fontId="6" fillId="5" borderId="7" xfId="0" applyFont="1" applyFill="1" applyBorder="1" applyAlignment="1">
      <alignment horizontal="center" vertical="top"/>
    </xf>
    <xf numFmtId="0" fontId="7" fillId="6" borderId="7" xfId="0" applyFont="1" applyFill="1" applyBorder="1">
      <alignment vertical="center"/>
    </xf>
    <xf numFmtId="0" fontId="8" fillId="6" borderId="7" xfId="0" applyFont="1" applyFill="1" applyBorder="1">
      <alignment vertical="center"/>
    </xf>
    <xf numFmtId="0" fontId="8" fillId="6" borderId="7" xfId="0" applyFont="1" applyFill="1" applyBorder="1" applyAlignment="1">
      <alignment horizontal="center" vertical="center" wrapText="1"/>
    </xf>
    <xf numFmtId="0" fontId="7" fillId="5" borderId="5" xfId="0" applyFont="1" applyFill="1" applyBorder="1">
      <alignment vertical="center"/>
    </xf>
    <xf numFmtId="0" fontId="8" fillId="5" borderId="5" xfId="0" applyFont="1" applyFill="1" applyBorder="1">
      <alignment vertical="center"/>
    </xf>
    <xf numFmtId="0" fontId="8" fillId="5" borderId="5" xfId="0" applyFont="1" applyFill="1" applyBorder="1" applyAlignment="1">
      <alignment horizontal="center" vertical="center" wrapText="1"/>
    </xf>
    <xf numFmtId="0" fontId="7" fillId="6" borderId="5" xfId="0" applyFont="1" applyFill="1" applyBorder="1">
      <alignment vertical="center"/>
    </xf>
    <xf numFmtId="0" fontId="8" fillId="6" borderId="5" xfId="0" applyFont="1" applyFill="1" applyBorder="1">
      <alignment vertical="center"/>
    </xf>
    <xf numFmtId="0" fontId="8" fillId="6" borderId="5" xfId="0" applyFont="1" applyFill="1" applyBorder="1" applyAlignment="1">
      <alignment horizontal="center" vertical="center" wrapText="1"/>
    </xf>
    <xf numFmtId="0" fontId="7" fillId="7" borderId="5" xfId="0" applyFont="1" applyFill="1" applyBorder="1">
      <alignment vertical="center"/>
    </xf>
    <xf numFmtId="0" fontId="8" fillId="7" borderId="5" xfId="0" applyFont="1" applyFill="1" applyBorder="1">
      <alignment vertical="center"/>
    </xf>
    <xf numFmtId="0" fontId="8" fillId="7" borderId="5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circbank.cn/infoCirc.html?id=hsa_circDENND5A_002" TargetMode="External"/></Relationships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://www.mirbase.org/cgi-bin/mirna_entry.pl?acc=hsa-miR-1303" TargetMode="External"/><Relationship Id="rId8" Type="http://schemas.openxmlformats.org/officeDocument/2006/relationships/hyperlink" Target="http://www.mirbase.org/cgi-bin/mirna_entry.pl?acc=hsa-miR-1294" TargetMode="External"/><Relationship Id="rId7" Type="http://schemas.openxmlformats.org/officeDocument/2006/relationships/hyperlink" Target="http://www.mirbase.org/cgi-bin/mirna_entry.pl?acc=hsa-miR-1277" TargetMode="External"/><Relationship Id="rId6" Type="http://schemas.openxmlformats.org/officeDocument/2006/relationships/hyperlink" Target="http://www.mirbase.org/cgi-bin/mirna_entry.pl?acc=hsa-miR-127-5p" TargetMode="External"/><Relationship Id="rId5" Type="http://schemas.openxmlformats.org/officeDocument/2006/relationships/hyperlink" Target="http://www.mirbase.org/cgi-bin/mirna_entry.pl?acc=hsa-miR-1263" TargetMode="External"/><Relationship Id="rId45" Type="http://schemas.openxmlformats.org/officeDocument/2006/relationships/hyperlink" Target="http://www.mirbase.org/cgi-bin/mirna_entry.pl?acc=hsa-miR-942" TargetMode="External"/><Relationship Id="rId44" Type="http://schemas.openxmlformats.org/officeDocument/2006/relationships/hyperlink" Target="http://www.mirbase.org/cgi-bin/mirna_entry.pl?acc=hsa-miR-892b" TargetMode="External"/><Relationship Id="rId43" Type="http://schemas.openxmlformats.org/officeDocument/2006/relationships/hyperlink" Target="http://www.mirbase.org/cgi-bin/mirna_entry.pl?acc=hsa-miR-890" TargetMode="External"/><Relationship Id="rId42" Type="http://schemas.openxmlformats.org/officeDocument/2006/relationships/hyperlink" Target="http://www.mirbase.org/cgi-bin/mirna_entry.pl?acc=hsa-miR-767-5p" TargetMode="External"/><Relationship Id="rId41" Type="http://schemas.openxmlformats.org/officeDocument/2006/relationships/hyperlink" Target="http://www.mirbase.org/cgi-bin/mirna_entry.pl?acc=hsa-miR-767-3p" TargetMode="External"/><Relationship Id="rId40" Type="http://schemas.openxmlformats.org/officeDocument/2006/relationships/hyperlink" Target="http://www.mirbase.org/cgi-bin/mirna_entry.pl?acc=hsa-miR-766" TargetMode="External"/><Relationship Id="rId4" Type="http://schemas.openxmlformats.org/officeDocument/2006/relationships/hyperlink" Target="http://www.mirbase.org/cgi-bin/mirna_entry.pl?acc=hsa-miR-1197" TargetMode="External"/><Relationship Id="rId39" Type="http://schemas.openxmlformats.org/officeDocument/2006/relationships/hyperlink" Target="http://www.mirbase.org/cgi-bin/mirna_entry.pl?acc=hsa-miR-1827" TargetMode="External"/><Relationship Id="rId38" Type="http://schemas.openxmlformats.org/officeDocument/2006/relationships/hyperlink" Target="http://www.mirbase.org/cgi-bin/mirna_entry.pl?acc=hsa-miR-665" TargetMode="External"/><Relationship Id="rId37" Type="http://schemas.openxmlformats.org/officeDocument/2006/relationships/hyperlink" Target="http://www.mirbase.org/cgi-bin/mirna_entry.pl?acc=hsa-miR-661" TargetMode="External"/><Relationship Id="rId36" Type="http://schemas.openxmlformats.org/officeDocument/2006/relationships/hyperlink" Target="http://www.mirbase.org/cgi-bin/mirna_entry.pl?acc=hsa-miR-638" TargetMode="External"/><Relationship Id="rId35" Type="http://schemas.openxmlformats.org/officeDocument/2006/relationships/hyperlink" Target="http://www.mirbase.org/cgi-bin/mirna_entry.pl?acc=hsa-miR-623" TargetMode="External"/><Relationship Id="rId34" Type="http://schemas.openxmlformats.org/officeDocument/2006/relationships/hyperlink" Target="http://www.mirbase.org/cgi-bin/mirna_entry.pl?acc=hsa-miR-609" TargetMode="External"/><Relationship Id="rId33" Type="http://schemas.openxmlformats.org/officeDocument/2006/relationships/hyperlink" Target="http://www.mirbase.org/cgi-bin/mirna_entry.pl?acc=hsa-miR-593" TargetMode="External"/><Relationship Id="rId32" Type="http://schemas.openxmlformats.org/officeDocument/2006/relationships/hyperlink" Target="http://www.mirbase.org/cgi-bin/mirna_entry.pl?acc=hsa-miR-568" TargetMode="External"/><Relationship Id="rId31" Type="http://schemas.openxmlformats.org/officeDocument/2006/relationships/hyperlink" Target="http://www.mirbase.org/cgi-bin/mirna_entry.pl?acc=hsa-miR-567" TargetMode="External"/><Relationship Id="rId30" Type="http://schemas.openxmlformats.org/officeDocument/2006/relationships/hyperlink" Target="http://www.mirbase.org/cgi-bin/mirna_entry.pl?acc=hsa-miR-517b" TargetMode="External"/><Relationship Id="rId3" Type="http://schemas.openxmlformats.org/officeDocument/2006/relationships/hyperlink" Target="http://www.mirbase.org/cgi-bin/mirna_entry.pl?acc=hsa-miR-1182" TargetMode="External"/><Relationship Id="rId29" Type="http://schemas.openxmlformats.org/officeDocument/2006/relationships/hyperlink" Target="http://www.mirbase.org/cgi-bin/mirna_entry.pl?acc=hsa-miR-517c" TargetMode="External"/><Relationship Id="rId28" Type="http://schemas.openxmlformats.org/officeDocument/2006/relationships/hyperlink" Target="http://www.mirbase.org/cgi-bin/mirna_entry.pl?acc=hsa-miR-517a" TargetMode="External"/><Relationship Id="rId27" Type="http://schemas.openxmlformats.org/officeDocument/2006/relationships/hyperlink" Target="http://www.mirbase.org/cgi-bin/mirna_entry.pl?acc=hsa-miR-515-5p" TargetMode="External"/><Relationship Id="rId26" Type="http://schemas.openxmlformats.org/officeDocument/2006/relationships/hyperlink" Target="http://www.mirbase.org/cgi-bin/mirna_entry.pl?acc=hsa-miR-513a-5p" TargetMode="External"/><Relationship Id="rId25" Type="http://schemas.openxmlformats.org/officeDocument/2006/relationships/hyperlink" Target="http://www.mirbase.org/cgi-bin/mirna_entry.pl?acc=hsa-miR-512-5p" TargetMode="External"/><Relationship Id="rId24" Type="http://schemas.openxmlformats.org/officeDocument/2006/relationships/hyperlink" Target="http://www.mirbase.org/cgi-bin/mirna_entry.pl?acc=hsa-miR-510" TargetMode="External"/><Relationship Id="rId23" Type="http://schemas.openxmlformats.org/officeDocument/2006/relationships/hyperlink" Target="http://www.mirbase.org/cgi-bin/mirna_entry.pl?acc=hsa-miR-494" TargetMode="External"/><Relationship Id="rId22" Type="http://schemas.openxmlformats.org/officeDocument/2006/relationships/hyperlink" Target="http://www.mirbase.org/cgi-bin/mirna_entry.pl?acc=hsa-miR-488" TargetMode="External"/><Relationship Id="rId21" Type="http://schemas.openxmlformats.org/officeDocument/2006/relationships/hyperlink" Target="http://www.mirbase.org/cgi-bin/mirna_entry.pl?acc=hsa-miR-487a" TargetMode="External"/><Relationship Id="rId20" Type="http://schemas.openxmlformats.org/officeDocument/2006/relationships/hyperlink" Target="http://www.mirbase.org/cgi-bin/mirna_entry.pl?acc=hsa-miR-486-3p" TargetMode="External"/><Relationship Id="rId2" Type="http://schemas.openxmlformats.org/officeDocument/2006/relationships/hyperlink" Target="http://www.mirbase.org/cgi-bin/mirna_entry.pl?acc=hsa-miR-1179" TargetMode="External"/><Relationship Id="rId19" Type="http://schemas.openxmlformats.org/officeDocument/2006/relationships/hyperlink" Target="http://www.mirbase.org/cgi-bin/mirna_entry.pl?acc=hsa-miR-769-3p" TargetMode="External"/><Relationship Id="rId18" Type="http://schemas.openxmlformats.org/officeDocument/2006/relationships/hyperlink" Target="http://www.mirbase.org/cgi-bin/mirna_entry.pl?acc=hsa-miR-450b-3p" TargetMode="External"/><Relationship Id="rId17" Type="http://schemas.openxmlformats.org/officeDocument/2006/relationships/hyperlink" Target="http://www.mirbase.org/cgi-bin/mirna_entry.pl?acc=hsa-miR-433" TargetMode="External"/><Relationship Id="rId16" Type="http://schemas.openxmlformats.org/officeDocument/2006/relationships/hyperlink" Target="http://www.mirbase.org/cgi-bin/mirna_entry.pl?acc=hsa-miR-346" TargetMode="External"/><Relationship Id="rId15" Type="http://schemas.openxmlformats.org/officeDocument/2006/relationships/hyperlink" Target="http://www.mirbase.org/cgi-bin/mirna_entry.pl?acc=hsa-miR-338-3p" TargetMode="External"/><Relationship Id="rId14" Type="http://schemas.openxmlformats.org/officeDocument/2006/relationships/hyperlink" Target="http://www.mirbase.org/cgi-bin/mirna_entry.pl?acc=hsa-miR-330-5p" TargetMode="External"/><Relationship Id="rId13" Type="http://schemas.openxmlformats.org/officeDocument/2006/relationships/hyperlink" Target="http://www.mirbase.org/cgi-bin/mirna_entry.pl?acc=hsa-miR-326" TargetMode="External"/><Relationship Id="rId12" Type="http://schemas.openxmlformats.org/officeDocument/2006/relationships/hyperlink" Target="http://www.mirbase.org/cgi-bin/mirna_entry.pl?acc=hsa-miR-217" TargetMode="External"/><Relationship Id="rId11" Type="http://schemas.openxmlformats.org/officeDocument/2006/relationships/hyperlink" Target="http://www.mirbase.org/cgi-bin/mirna_entry.pl?acc=hsa-miR-203" TargetMode="External"/><Relationship Id="rId10" Type="http://schemas.openxmlformats.org/officeDocument/2006/relationships/hyperlink" Target="http://www.mirbase.org/cgi-bin/mirna_entry.pl?acc=hsa-miR-197" TargetMode="External"/><Relationship Id="rId1" Type="http://schemas.openxmlformats.org/officeDocument/2006/relationships/hyperlink" Target="http://www.circbase.org/cgi-bin/singlerecord.cgi?id=hsa_circ_000409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3"/>
  <sheetViews>
    <sheetView workbookViewId="0">
      <selection activeCell="A1" sqref="A1:A2"/>
    </sheetView>
  </sheetViews>
  <sheetFormatPr defaultColWidth="8.72727272727273" defaultRowHeight="14" outlineLevelCol="5"/>
  <cols>
    <col min="1" max="1" width="13.7272727272727" customWidth="1"/>
    <col min="2" max="2" width="19.1818181818182" customWidth="1"/>
    <col min="4" max="4" width="17.7272727272727" customWidth="1"/>
    <col min="5" max="5" width="20.1818181818182" customWidth="1"/>
  </cols>
  <sheetData>
    <row r="1" ht="15.5" customHeight="1" spans="1:6">
      <c r="A1" s="16" t="s">
        <v>0</v>
      </c>
      <c r="B1" s="16" t="s">
        <v>1</v>
      </c>
      <c r="C1" s="17" t="s">
        <v>2</v>
      </c>
      <c r="D1" s="16" t="s">
        <v>3</v>
      </c>
      <c r="E1" s="18" t="s">
        <v>4</v>
      </c>
      <c r="F1" s="18" t="s">
        <v>5</v>
      </c>
    </row>
    <row r="2" ht="14.75" spans="1:6">
      <c r="A2" s="19"/>
      <c r="B2" s="19"/>
      <c r="C2" s="20"/>
      <c r="D2" s="19"/>
      <c r="E2" s="19" t="s">
        <v>6</v>
      </c>
      <c r="F2" s="19" t="s">
        <v>6</v>
      </c>
    </row>
    <row r="3" ht="14.75" spans="1:6">
      <c r="A3" s="21" t="s">
        <v>7</v>
      </c>
      <c r="B3" s="22" t="s">
        <v>8</v>
      </c>
      <c r="C3" s="23">
        <v>840</v>
      </c>
      <c r="D3" s="22" t="s">
        <v>9</v>
      </c>
      <c r="E3" s="22">
        <v>813</v>
      </c>
      <c r="F3" s="22" t="s">
        <v>10</v>
      </c>
    </row>
    <row r="4" ht="14.75" spans="1:6">
      <c r="A4" s="24" t="s">
        <v>7</v>
      </c>
      <c r="B4" s="25" t="s">
        <v>8</v>
      </c>
      <c r="C4" s="26">
        <v>840</v>
      </c>
      <c r="D4" s="25" t="s">
        <v>11</v>
      </c>
      <c r="E4" s="25">
        <v>160</v>
      </c>
      <c r="F4" s="25" t="s">
        <v>12</v>
      </c>
    </row>
    <row r="5" ht="14.75" spans="1:6">
      <c r="A5" s="27" t="s">
        <v>7</v>
      </c>
      <c r="B5" s="28" t="s">
        <v>8</v>
      </c>
      <c r="C5" s="29">
        <v>840</v>
      </c>
      <c r="D5" s="28" t="s">
        <v>13</v>
      </c>
      <c r="E5" s="28">
        <v>150</v>
      </c>
      <c r="F5" s="28" t="s">
        <v>14</v>
      </c>
    </row>
    <row r="6" ht="14.75" spans="1:6">
      <c r="A6" s="24" t="s">
        <v>7</v>
      </c>
      <c r="B6" s="25" t="s">
        <v>8</v>
      </c>
      <c r="C6" s="26">
        <v>840</v>
      </c>
      <c r="D6" s="25" t="s">
        <v>15</v>
      </c>
      <c r="E6" s="25">
        <v>690</v>
      </c>
      <c r="F6" s="25" t="s">
        <v>16</v>
      </c>
    </row>
    <row r="7" ht="14.75" spans="1:6">
      <c r="A7" s="27" t="s">
        <v>7</v>
      </c>
      <c r="B7" s="28" t="s">
        <v>8</v>
      </c>
      <c r="C7" s="29">
        <v>840</v>
      </c>
      <c r="D7" s="28" t="s">
        <v>17</v>
      </c>
      <c r="E7" s="28">
        <v>214</v>
      </c>
      <c r="F7" s="28" t="s">
        <v>18</v>
      </c>
    </row>
    <row r="8" ht="14.75" spans="1:6">
      <c r="A8" s="24" t="s">
        <v>7</v>
      </c>
      <c r="B8" s="25" t="s">
        <v>8</v>
      </c>
      <c r="C8" s="26">
        <v>840</v>
      </c>
      <c r="D8" s="25" t="s">
        <v>19</v>
      </c>
      <c r="E8" s="25">
        <v>640</v>
      </c>
      <c r="F8" s="25" t="s">
        <v>20</v>
      </c>
    </row>
    <row r="9" ht="14.75" spans="1:6">
      <c r="A9" s="27" t="s">
        <v>7</v>
      </c>
      <c r="B9" s="28" t="s">
        <v>8</v>
      </c>
      <c r="C9" s="29">
        <v>840</v>
      </c>
      <c r="D9" s="28" t="s">
        <v>21</v>
      </c>
      <c r="E9" s="28">
        <v>29</v>
      </c>
      <c r="F9" s="28" t="s">
        <v>22</v>
      </c>
    </row>
    <row r="10" ht="14.75" spans="1:6">
      <c r="A10" s="24" t="s">
        <v>7</v>
      </c>
      <c r="B10" s="25" t="s">
        <v>8</v>
      </c>
      <c r="C10" s="26">
        <v>840</v>
      </c>
      <c r="D10" s="25" t="s">
        <v>23</v>
      </c>
      <c r="E10" s="25">
        <v>575</v>
      </c>
      <c r="F10" s="25" t="s">
        <v>24</v>
      </c>
    </row>
    <row r="11" ht="14.75" spans="1:6">
      <c r="A11" s="27" t="s">
        <v>7</v>
      </c>
      <c r="B11" s="28" t="s">
        <v>8</v>
      </c>
      <c r="C11" s="29">
        <v>840</v>
      </c>
      <c r="D11" s="28" t="s">
        <v>25</v>
      </c>
      <c r="E11" s="28">
        <v>408</v>
      </c>
      <c r="F11" s="28" t="s">
        <v>26</v>
      </c>
    </row>
    <row r="12" ht="14.75" spans="1:6">
      <c r="A12" s="24" t="s">
        <v>7</v>
      </c>
      <c r="B12" s="25" t="s">
        <v>8</v>
      </c>
      <c r="C12" s="26">
        <v>840</v>
      </c>
      <c r="D12" s="25" t="s">
        <v>27</v>
      </c>
      <c r="E12" s="25">
        <v>311</v>
      </c>
      <c r="F12" s="25" t="s">
        <v>28</v>
      </c>
    </row>
    <row r="13" ht="14.75" spans="1:6">
      <c r="A13" s="27" t="s">
        <v>7</v>
      </c>
      <c r="B13" s="28" t="s">
        <v>8</v>
      </c>
      <c r="C13" s="29">
        <v>840</v>
      </c>
      <c r="D13" s="28" t="s">
        <v>29</v>
      </c>
      <c r="E13" s="28">
        <v>803</v>
      </c>
      <c r="F13" s="28" t="s">
        <v>30</v>
      </c>
    </row>
    <row r="14" ht="14.75" spans="1:6">
      <c r="A14" s="24" t="s">
        <v>7</v>
      </c>
      <c r="B14" s="25" t="s">
        <v>8</v>
      </c>
      <c r="C14" s="26">
        <v>840</v>
      </c>
      <c r="D14" s="25" t="s">
        <v>31</v>
      </c>
      <c r="E14" s="25">
        <v>595</v>
      </c>
      <c r="F14" s="25" t="s">
        <v>32</v>
      </c>
    </row>
    <row r="15" ht="14.75" spans="1:6">
      <c r="A15" s="27" t="s">
        <v>7</v>
      </c>
      <c r="B15" s="28" t="s">
        <v>8</v>
      </c>
      <c r="C15" s="29">
        <v>840</v>
      </c>
      <c r="D15" s="28" t="s">
        <v>33</v>
      </c>
      <c r="E15" s="28">
        <v>595</v>
      </c>
      <c r="F15" s="28" t="s">
        <v>32</v>
      </c>
    </row>
    <row r="16" ht="14.75" spans="1:6">
      <c r="A16" s="24" t="s">
        <v>7</v>
      </c>
      <c r="B16" s="25" t="s">
        <v>8</v>
      </c>
      <c r="C16" s="26">
        <v>840</v>
      </c>
      <c r="D16" s="25" t="s">
        <v>34</v>
      </c>
      <c r="E16" s="25">
        <v>108</v>
      </c>
      <c r="F16" s="25" t="s">
        <v>35</v>
      </c>
    </row>
    <row r="17" ht="14.75" spans="1:6">
      <c r="A17" s="27" t="s">
        <v>7</v>
      </c>
      <c r="B17" s="28" t="s">
        <v>8</v>
      </c>
      <c r="C17" s="29">
        <v>840</v>
      </c>
      <c r="D17" s="28" t="s">
        <v>36</v>
      </c>
      <c r="E17" s="28">
        <v>20</v>
      </c>
      <c r="F17" s="28" t="s">
        <v>37</v>
      </c>
    </row>
    <row r="18" ht="14.75" spans="1:6">
      <c r="A18" s="24" t="s">
        <v>7</v>
      </c>
      <c r="B18" s="25" t="s">
        <v>8</v>
      </c>
      <c r="C18" s="26">
        <v>840</v>
      </c>
      <c r="D18" s="25" t="s">
        <v>38</v>
      </c>
      <c r="E18" s="25">
        <v>812</v>
      </c>
      <c r="F18" s="25" t="s">
        <v>39</v>
      </c>
    </row>
    <row r="19" ht="14.75" spans="1:6">
      <c r="A19" s="27" t="s">
        <v>7</v>
      </c>
      <c r="B19" s="28" t="s">
        <v>8</v>
      </c>
      <c r="C19" s="29">
        <v>840</v>
      </c>
      <c r="D19" s="28" t="s">
        <v>40</v>
      </c>
      <c r="E19" s="28">
        <v>379</v>
      </c>
      <c r="F19" s="28" t="s">
        <v>41</v>
      </c>
    </row>
    <row r="20" ht="14.75" spans="1:6">
      <c r="A20" s="24" t="s">
        <v>7</v>
      </c>
      <c r="B20" s="25" t="s">
        <v>8</v>
      </c>
      <c r="C20" s="26">
        <v>840</v>
      </c>
      <c r="D20" s="25" t="s">
        <v>42</v>
      </c>
      <c r="E20" s="25">
        <v>196</v>
      </c>
      <c r="F20" s="25" t="s">
        <v>43</v>
      </c>
    </row>
    <row r="21" ht="14.75" spans="1:6">
      <c r="A21" s="27" t="s">
        <v>7</v>
      </c>
      <c r="B21" s="28" t="s">
        <v>8</v>
      </c>
      <c r="C21" s="29">
        <v>840</v>
      </c>
      <c r="D21" s="28" t="s">
        <v>44</v>
      </c>
      <c r="E21" s="28">
        <v>396</v>
      </c>
      <c r="F21" s="28" t="s">
        <v>45</v>
      </c>
    </row>
    <row r="22" ht="14.75" spans="1:6">
      <c r="A22" s="24" t="s">
        <v>7</v>
      </c>
      <c r="B22" s="25" t="s">
        <v>8</v>
      </c>
      <c r="C22" s="26">
        <v>840</v>
      </c>
      <c r="D22" s="25" t="s">
        <v>46</v>
      </c>
      <c r="E22" s="25">
        <v>211</v>
      </c>
      <c r="F22" s="25" t="s">
        <v>18</v>
      </c>
    </row>
    <row r="23" ht="14.75" spans="1:6">
      <c r="A23" s="27" t="s">
        <v>7</v>
      </c>
      <c r="B23" s="28" t="s">
        <v>8</v>
      </c>
      <c r="C23" s="29">
        <v>840</v>
      </c>
      <c r="D23" s="28" t="s">
        <v>47</v>
      </c>
      <c r="E23" s="28">
        <v>580</v>
      </c>
      <c r="F23" s="28" t="s">
        <v>48</v>
      </c>
    </row>
    <row r="24" ht="14.75" spans="1:6">
      <c r="A24" s="24" t="s">
        <v>7</v>
      </c>
      <c r="B24" s="25" t="s">
        <v>8</v>
      </c>
      <c r="C24" s="26">
        <v>840</v>
      </c>
      <c r="D24" s="25" t="s">
        <v>49</v>
      </c>
      <c r="E24" s="25">
        <v>395</v>
      </c>
      <c r="F24" s="25" t="s">
        <v>45</v>
      </c>
    </row>
    <row r="25" ht="14.75" spans="1:6">
      <c r="A25" s="27" t="s">
        <v>7</v>
      </c>
      <c r="B25" s="28" t="s">
        <v>8</v>
      </c>
      <c r="C25" s="29">
        <v>840</v>
      </c>
      <c r="D25" s="28" t="s">
        <v>50</v>
      </c>
      <c r="E25" s="28">
        <v>394</v>
      </c>
      <c r="F25" s="28" t="s">
        <v>51</v>
      </c>
    </row>
    <row r="26" ht="14.75" spans="1:6">
      <c r="A26" s="24" t="s">
        <v>7</v>
      </c>
      <c r="B26" s="25" t="s">
        <v>8</v>
      </c>
      <c r="C26" s="26">
        <v>840</v>
      </c>
      <c r="D26" s="25" t="s">
        <v>52</v>
      </c>
      <c r="E26" s="25">
        <v>697</v>
      </c>
      <c r="F26" s="25" t="s">
        <v>51</v>
      </c>
    </row>
    <row r="27" ht="14.75" spans="1:6">
      <c r="A27" s="27" t="s">
        <v>7</v>
      </c>
      <c r="B27" s="28" t="s">
        <v>8</v>
      </c>
      <c r="C27" s="29">
        <v>840</v>
      </c>
      <c r="D27" s="28" t="s">
        <v>53</v>
      </c>
      <c r="E27" s="28">
        <v>687</v>
      </c>
      <c r="F27" s="28" t="s">
        <v>54</v>
      </c>
    </row>
    <row r="28" ht="14.75" spans="1:6">
      <c r="A28" s="24" t="s">
        <v>7</v>
      </c>
      <c r="B28" s="25" t="s">
        <v>8</v>
      </c>
      <c r="C28" s="26">
        <v>840</v>
      </c>
      <c r="D28" s="25" t="s">
        <v>55</v>
      </c>
      <c r="E28" s="25">
        <v>274</v>
      </c>
      <c r="F28" s="25" t="s">
        <v>56</v>
      </c>
    </row>
    <row r="29" ht="14.75" spans="1:6">
      <c r="A29" s="27" t="s">
        <v>7</v>
      </c>
      <c r="B29" s="28" t="s">
        <v>8</v>
      </c>
      <c r="C29" s="29">
        <v>840</v>
      </c>
      <c r="D29" s="28" t="s">
        <v>57</v>
      </c>
      <c r="E29" s="28">
        <v>584</v>
      </c>
      <c r="F29" s="28" t="s">
        <v>58</v>
      </c>
    </row>
    <row r="30" ht="14.75" spans="1:6">
      <c r="A30" s="24" t="s">
        <v>7</v>
      </c>
      <c r="B30" s="25" t="s">
        <v>8</v>
      </c>
      <c r="C30" s="26">
        <v>840</v>
      </c>
      <c r="D30" s="25" t="s">
        <v>59</v>
      </c>
      <c r="E30" s="25">
        <v>277</v>
      </c>
      <c r="F30" s="25" t="s">
        <v>60</v>
      </c>
    </row>
    <row r="31" ht="14.75" spans="1:6">
      <c r="A31" s="27" t="s">
        <v>7</v>
      </c>
      <c r="B31" s="28" t="s">
        <v>8</v>
      </c>
      <c r="C31" s="29">
        <v>840</v>
      </c>
      <c r="D31" s="28" t="s">
        <v>61</v>
      </c>
      <c r="E31" s="28">
        <v>182</v>
      </c>
      <c r="F31" s="28" t="s">
        <v>62</v>
      </c>
    </row>
    <row r="32" ht="14.75" spans="1:6">
      <c r="A32" s="24" t="s">
        <v>7</v>
      </c>
      <c r="B32" s="25" t="s">
        <v>8</v>
      </c>
      <c r="C32" s="26">
        <v>840</v>
      </c>
      <c r="D32" s="25" t="s">
        <v>63</v>
      </c>
      <c r="E32" s="25">
        <v>182</v>
      </c>
      <c r="F32" s="25" t="s">
        <v>62</v>
      </c>
    </row>
    <row r="33" ht="14.75" spans="1:6">
      <c r="A33" s="27" t="s">
        <v>7</v>
      </c>
      <c r="B33" s="28" t="s">
        <v>8</v>
      </c>
      <c r="C33" s="29">
        <v>840</v>
      </c>
      <c r="D33" s="28" t="s">
        <v>64</v>
      </c>
      <c r="E33" s="28">
        <v>485</v>
      </c>
      <c r="F33" s="28" t="s">
        <v>65</v>
      </c>
    </row>
    <row r="34" ht="14.75" spans="1:6">
      <c r="A34" s="24" t="s">
        <v>7</v>
      </c>
      <c r="B34" s="25" t="s">
        <v>8</v>
      </c>
      <c r="C34" s="26">
        <v>840</v>
      </c>
      <c r="D34" s="25" t="s">
        <v>66</v>
      </c>
      <c r="E34" s="25">
        <v>355</v>
      </c>
      <c r="F34" s="25" t="s">
        <v>67</v>
      </c>
    </row>
    <row r="35" ht="14.75" spans="1:6">
      <c r="A35" s="27" t="s">
        <v>7</v>
      </c>
      <c r="B35" s="28" t="s">
        <v>8</v>
      </c>
      <c r="C35" s="29">
        <v>840</v>
      </c>
      <c r="D35" s="28" t="s">
        <v>68</v>
      </c>
      <c r="E35" s="28">
        <v>499</v>
      </c>
      <c r="F35" s="28" t="s">
        <v>69</v>
      </c>
    </row>
    <row r="36" ht="14.75" spans="1:6">
      <c r="A36" s="24" t="s">
        <v>7</v>
      </c>
      <c r="B36" s="25" t="s">
        <v>8</v>
      </c>
      <c r="C36" s="26">
        <v>840</v>
      </c>
      <c r="D36" s="25" t="s">
        <v>70</v>
      </c>
      <c r="E36" s="25">
        <v>811</v>
      </c>
      <c r="F36" s="25" t="s">
        <v>71</v>
      </c>
    </row>
    <row r="37" ht="14.75" spans="1:6">
      <c r="A37" s="27" t="s">
        <v>7</v>
      </c>
      <c r="B37" s="28" t="s">
        <v>8</v>
      </c>
      <c r="C37" s="29">
        <v>840</v>
      </c>
      <c r="D37" s="28" t="s">
        <v>72</v>
      </c>
      <c r="E37" s="28">
        <v>562</v>
      </c>
      <c r="F37" s="28" t="s">
        <v>73</v>
      </c>
    </row>
    <row r="38" ht="14.75" spans="1:6">
      <c r="A38" s="24" t="s">
        <v>7</v>
      </c>
      <c r="B38" s="25" t="s">
        <v>8</v>
      </c>
      <c r="C38" s="26">
        <v>840</v>
      </c>
      <c r="D38" s="25" t="s">
        <v>74</v>
      </c>
      <c r="E38" s="25">
        <v>788</v>
      </c>
      <c r="F38" s="25" t="s">
        <v>75</v>
      </c>
    </row>
    <row r="39" ht="14.75" spans="1:6">
      <c r="A39" s="27" t="s">
        <v>7</v>
      </c>
      <c r="B39" s="28" t="s">
        <v>8</v>
      </c>
      <c r="C39" s="29">
        <v>840</v>
      </c>
      <c r="D39" s="28" t="s">
        <v>76</v>
      </c>
      <c r="E39" s="28">
        <v>283</v>
      </c>
      <c r="F39" s="28" t="s">
        <v>77</v>
      </c>
    </row>
    <row r="40" ht="14.75" spans="1:6">
      <c r="A40" s="24" t="s">
        <v>7</v>
      </c>
      <c r="B40" s="25" t="s">
        <v>8</v>
      </c>
      <c r="C40" s="26">
        <v>840</v>
      </c>
      <c r="D40" s="25" t="s">
        <v>78</v>
      </c>
      <c r="E40" s="25">
        <v>325</v>
      </c>
      <c r="F40" s="25" t="s">
        <v>79</v>
      </c>
    </row>
    <row r="41" ht="14.75" spans="1:6">
      <c r="A41" s="27" t="s">
        <v>7</v>
      </c>
      <c r="B41" s="28" t="s">
        <v>8</v>
      </c>
      <c r="C41" s="29">
        <v>840</v>
      </c>
      <c r="D41" s="28" t="s">
        <v>80</v>
      </c>
      <c r="E41" s="28">
        <v>326</v>
      </c>
      <c r="F41" s="28" t="s">
        <v>79</v>
      </c>
    </row>
    <row r="42" ht="14.75" spans="1:6">
      <c r="A42" s="24" t="s">
        <v>7</v>
      </c>
      <c r="B42" s="25" t="s">
        <v>8</v>
      </c>
      <c r="C42" s="26">
        <v>840</v>
      </c>
      <c r="D42" s="25" t="s">
        <v>81</v>
      </c>
      <c r="E42" s="25">
        <v>586</v>
      </c>
      <c r="F42" s="25" t="s">
        <v>82</v>
      </c>
    </row>
    <row r="43" ht="14.75" spans="1:6">
      <c r="A43" s="27" t="s">
        <v>7</v>
      </c>
      <c r="B43" s="28" t="s">
        <v>8</v>
      </c>
      <c r="C43" s="29">
        <v>840</v>
      </c>
      <c r="D43" s="28" t="s">
        <v>83</v>
      </c>
      <c r="E43" s="28">
        <v>275</v>
      </c>
      <c r="F43" s="28" t="s">
        <v>84</v>
      </c>
    </row>
    <row r="44" ht="14.75" spans="1:6">
      <c r="A44" s="24" t="s">
        <v>7</v>
      </c>
      <c r="B44" s="25" t="s">
        <v>8</v>
      </c>
      <c r="C44" s="26">
        <v>840</v>
      </c>
      <c r="D44" s="25" t="s">
        <v>85</v>
      </c>
      <c r="E44" s="25">
        <v>567</v>
      </c>
      <c r="F44" s="25" t="s">
        <v>86</v>
      </c>
    </row>
    <row r="45" ht="14.75" spans="1:6">
      <c r="A45" s="27" t="s">
        <v>7</v>
      </c>
      <c r="B45" s="28" t="s">
        <v>8</v>
      </c>
      <c r="C45" s="29">
        <v>840</v>
      </c>
      <c r="D45" s="28" t="s">
        <v>87</v>
      </c>
      <c r="E45" s="28">
        <v>516</v>
      </c>
      <c r="F45" s="28" t="s">
        <v>88</v>
      </c>
    </row>
    <row r="46" ht="14.75" spans="1:6">
      <c r="A46" s="24" t="s">
        <v>7</v>
      </c>
      <c r="B46" s="25" t="s">
        <v>8</v>
      </c>
      <c r="C46" s="26">
        <v>840</v>
      </c>
      <c r="D46" s="25" t="s">
        <v>89</v>
      </c>
      <c r="E46" s="25">
        <v>322</v>
      </c>
      <c r="F46" s="25" t="s">
        <v>90</v>
      </c>
    </row>
    <row r="47" ht="14.75" spans="1:6">
      <c r="A47" s="27" t="s">
        <v>7</v>
      </c>
      <c r="B47" s="28" t="s">
        <v>8</v>
      </c>
      <c r="C47" s="29">
        <v>840</v>
      </c>
      <c r="D47" s="28" t="s">
        <v>91</v>
      </c>
      <c r="E47" s="28">
        <v>320</v>
      </c>
      <c r="F47" s="28" t="s">
        <v>90</v>
      </c>
    </row>
    <row r="48" ht="14.75" spans="1:6">
      <c r="A48" s="24" t="s">
        <v>7</v>
      </c>
      <c r="B48" s="25" t="s">
        <v>8</v>
      </c>
      <c r="C48" s="26">
        <v>840</v>
      </c>
      <c r="D48" s="25" t="s">
        <v>92</v>
      </c>
      <c r="E48" s="25">
        <v>638</v>
      </c>
      <c r="F48" s="25" t="s">
        <v>93</v>
      </c>
    </row>
    <row r="49" ht="14.75" spans="1:6">
      <c r="A49" s="27" t="s">
        <v>7</v>
      </c>
      <c r="B49" s="28" t="s">
        <v>8</v>
      </c>
      <c r="C49" s="29">
        <v>840</v>
      </c>
      <c r="D49" s="28" t="s">
        <v>94</v>
      </c>
      <c r="E49" s="28">
        <v>360</v>
      </c>
      <c r="F49" s="28" t="s">
        <v>95</v>
      </c>
    </row>
    <row r="50" ht="14.75" spans="1:6">
      <c r="A50" s="24" t="s">
        <v>7</v>
      </c>
      <c r="B50" s="25" t="s">
        <v>8</v>
      </c>
      <c r="C50" s="26">
        <v>840</v>
      </c>
      <c r="D50" s="25" t="s">
        <v>96</v>
      </c>
      <c r="E50" s="25">
        <v>187</v>
      </c>
      <c r="F50" s="25" t="s">
        <v>97</v>
      </c>
    </row>
    <row r="51" ht="14.75" spans="1:6">
      <c r="A51" s="30" t="s">
        <v>7</v>
      </c>
      <c r="B51" s="31" t="s">
        <v>8</v>
      </c>
      <c r="C51" s="32">
        <v>840</v>
      </c>
      <c r="D51" s="31" t="s">
        <v>98</v>
      </c>
      <c r="E51" s="31">
        <v>415</v>
      </c>
      <c r="F51" s="31" t="s">
        <v>99</v>
      </c>
    </row>
    <row r="52" ht="14.75" spans="1:6">
      <c r="A52" s="24" t="s">
        <v>7</v>
      </c>
      <c r="B52" s="25" t="s">
        <v>8</v>
      </c>
      <c r="C52" s="26">
        <v>840</v>
      </c>
      <c r="D52" s="25" t="s">
        <v>100</v>
      </c>
      <c r="E52" s="25">
        <v>75</v>
      </c>
      <c r="F52" s="25" t="s">
        <v>101</v>
      </c>
    </row>
    <row r="53" ht="14.75" spans="1:6">
      <c r="A53" s="27" t="s">
        <v>7</v>
      </c>
      <c r="B53" s="28" t="s">
        <v>8</v>
      </c>
      <c r="C53" s="29">
        <v>840</v>
      </c>
      <c r="D53" s="28" t="s">
        <v>102</v>
      </c>
      <c r="E53" s="28">
        <v>348</v>
      </c>
      <c r="F53" s="28" t="s">
        <v>103</v>
      </c>
    </row>
    <row r="54" ht="14.75" spans="1:6">
      <c r="A54" s="24" t="s">
        <v>7</v>
      </c>
      <c r="B54" s="25" t="s">
        <v>8</v>
      </c>
      <c r="C54" s="26">
        <v>840</v>
      </c>
      <c r="D54" s="25" t="s">
        <v>104</v>
      </c>
      <c r="E54" s="25">
        <v>29</v>
      </c>
      <c r="F54" s="25" t="s">
        <v>105</v>
      </c>
    </row>
    <row r="55" ht="14.75" spans="1:6">
      <c r="A55" s="27" t="s">
        <v>7</v>
      </c>
      <c r="B55" s="28" t="s">
        <v>8</v>
      </c>
      <c r="C55" s="29">
        <v>840</v>
      </c>
      <c r="D55" s="28" t="s">
        <v>106</v>
      </c>
      <c r="E55" s="28">
        <v>273</v>
      </c>
      <c r="F55" s="28" t="s">
        <v>107</v>
      </c>
    </row>
    <row r="56" ht="14.75" spans="1:6">
      <c r="A56" s="24" t="s">
        <v>7</v>
      </c>
      <c r="B56" s="25" t="s">
        <v>8</v>
      </c>
      <c r="C56" s="26">
        <v>840</v>
      </c>
      <c r="D56" s="25" t="s">
        <v>108</v>
      </c>
      <c r="E56" s="25">
        <v>301</v>
      </c>
      <c r="F56" s="25" t="s">
        <v>109</v>
      </c>
    </row>
    <row r="57" ht="14.75" spans="1:6">
      <c r="A57" s="27" t="s">
        <v>7</v>
      </c>
      <c r="B57" s="28" t="s">
        <v>8</v>
      </c>
      <c r="C57" s="29">
        <v>840</v>
      </c>
      <c r="D57" s="28" t="s">
        <v>110</v>
      </c>
      <c r="E57" s="28">
        <v>208</v>
      </c>
      <c r="F57" s="28" t="s">
        <v>111</v>
      </c>
    </row>
    <row r="58" ht="14.75" spans="1:6">
      <c r="A58" s="24" t="s">
        <v>7</v>
      </c>
      <c r="B58" s="25" t="s">
        <v>8</v>
      </c>
      <c r="C58" s="26">
        <v>840</v>
      </c>
      <c r="D58" s="25" t="s">
        <v>112</v>
      </c>
      <c r="E58" s="25">
        <v>336</v>
      </c>
      <c r="F58" s="25" t="s">
        <v>113</v>
      </c>
    </row>
    <row r="59" ht="14.75" spans="1:6">
      <c r="A59" s="27" t="s">
        <v>7</v>
      </c>
      <c r="B59" s="28" t="s">
        <v>8</v>
      </c>
      <c r="C59" s="29">
        <v>840</v>
      </c>
      <c r="D59" s="28" t="s">
        <v>114</v>
      </c>
      <c r="E59" s="28">
        <v>85</v>
      </c>
      <c r="F59" s="28" t="s">
        <v>115</v>
      </c>
    </row>
    <row r="60" ht="14.75" spans="1:6">
      <c r="A60" s="24" t="s">
        <v>7</v>
      </c>
      <c r="B60" s="25" t="s">
        <v>8</v>
      </c>
      <c r="C60" s="26">
        <v>840</v>
      </c>
      <c r="D60" s="25" t="s">
        <v>116</v>
      </c>
      <c r="E60" s="25">
        <v>85</v>
      </c>
      <c r="F60" s="25" t="s">
        <v>115</v>
      </c>
    </row>
    <row r="61" ht="14.75" spans="1:6">
      <c r="A61" s="27" t="s">
        <v>7</v>
      </c>
      <c r="B61" s="28" t="s">
        <v>8</v>
      </c>
      <c r="C61" s="29">
        <v>840</v>
      </c>
      <c r="D61" s="28" t="s">
        <v>117</v>
      </c>
      <c r="E61" s="28">
        <v>590</v>
      </c>
      <c r="F61" s="28" t="s">
        <v>118</v>
      </c>
    </row>
    <row r="62" ht="14.75" spans="1:6">
      <c r="A62" s="24" t="s">
        <v>7</v>
      </c>
      <c r="B62" s="25" t="s">
        <v>8</v>
      </c>
      <c r="C62" s="26">
        <v>840</v>
      </c>
      <c r="D62" s="25" t="s">
        <v>119</v>
      </c>
      <c r="E62" s="25">
        <v>283</v>
      </c>
      <c r="F62" s="25" t="s">
        <v>120</v>
      </c>
    </row>
    <row r="63" ht="14.75" spans="1:6">
      <c r="A63" s="27" t="s">
        <v>7</v>
      </c>
      <c r="B63" s="28" t="s">
        <v>8</v>
      </c>
      <c r="C63" s="29">
        <v>840</v>
      </c>
      <c r="D63" s="28" t="s">
        <v>121</v>
      </c>
      <c r="E63" s="28">
        <v>371</v>
      </c>
      <c r="F63" s="28" t="s">
        <v>122</v>
      </c>
    </row>
    <row r="64" ht="14.75" spans="1:6">
      <c r="A64" s="24" t="s">
        <v>7</v>
      </c>
      <c r="B64" s="25" t="s">
        <v>8</v>
      </c>
      <c r="C64" s="26">
        <v>840</v>
      </c>
      <c r="D64" s="25" t="s">
        <v>123</v>
      </c>
      <c r="E64" s="25">
        <v>790</v>
      </c>
      <c r="F64" s="25" t="s">
        <v>124</v>
      </c>
    </row>
    <row r="65" ht="14.75" spans="1:6">
      <c r="A65" s="27" t="s">
        <v>7</v>
      </c>
      <c r="B65" s="28" t="s">
        <v>8</v>
      </c>
      <c r="C65" s="29">
        <v>840</v>
      </c>
      <c r="D65" s="28" t="s">
        <v>125</v>
      </c>
      <c r="E65" s="28">
        <v>794</v>
      </c>
      <c r="F65" s="28" t="s">
        <v>126</v>
      </c>
    </row>
    <row r="66" ht="14.75" spans="1:6">
      <c r="A66" s="24" t="s">
        <v>7</v>
      </c>
      <c r="B66" s="25" t="s">
        <v>8</v>
      </c>
      <c r="C66" s="26">
        <v>840</v>
      </c>
      <c r="D66" s="25" t="s">
        <v>127</v>
      </c>
      <c r="E66" s="25">
        <v>351</v>
      </c>
      <c r="F66" s="25" t="s">
        <v>128</v>
      </c>
    </row>
    <row r="67" ht="14.75" spans="1:6">
      <c r="A67" s="27" t="s">
        <v>7</v>
      </c>
      <c r="B67" s="28" t="s">
        <v>8</v>
      </c>
      <c r="C67" s="29">
        <v>840</v>
      </c>
      <c r="D67" s="28" t="s">
        <v>129</v>
      </c>
      <c r="E67" s="28">
        <v>433</v>
      </c>
      <c r="F67" s="28" t="s">
        <v>130</v>
      </c>
    </row>
    <row r="68" ht="14.75" spans="1:6">
      <c r="A68" s="24" t="s">
        <v>7</v>
      </c>
      <c r="B68" s="25" t="s">
        <v>8</v>
      </c>
      <c r="C68" s="26">
        <v>840</v>
      </c>
      <c r="D68" s="25" t="s">
        <v>131</v>
      </c>
      <c r="E68" s="25">
        <v>110</v>
      </c>
      <c r="F68" s="25" t="s">
        <v>132</v>
      </c>
    </row>
    <row r="69" ht="14.75" spans="1:6">
      <c r="A69" s="27" t="s">
        <v>7</v>
      </c>
      <c r="B69" s="28" t="s">
        <v>8</v>
      </c>
      <c r="C69" s="29">
        <v>840</v>
      </c>
      <c r="D69" s="28" t="s">
        <v>133</v>
      </c>
      <c r="E69" s="28">
        <v>110</v>
      </c>
      <c r="F69" s="28" t="s">
        <v>132</v>
      </c>
    </row>
    <row r="70" ht="14.75" spans="1:6">
      <c r="A70" s="24" t="s">
        <v>7</v>
      </c>
      <c r="B70" s="25" t="s">
        <v>8</v>
      </c>
      <c r="C70" s="26">
        <v>840</v>
      </c>
      <c r="D70" s="25" t="s">
        <v>134</v>
      </c>
      <c r="E70" s="25">
        <v>110</v>
      </c>
      <c r="F70" s="25" t="s">
        <v>132</v>
      </c>
    </row>
    <row r="71" ht="14.75" spans="1:6">
      <c r="A71" s="27" t="s">
        <v>7</v>
      </c>
      <c r="B71" s="28" t="s">
        <v>8</v>
      </c>
      <c r="C71" s="29">
        <v>840</v>
      </c>
      <c r="D71" s="28" t="s">
        <v>135</v>
      </c>
      <c r="E71" s="28">
        <v>191</v>
      </c>
      <c r="F71" s="28" t="s">
        <v>136</v>
      </c>
    </row>
    <row r="72" ht="14.75" spans="1:6">
      <c r="A72" s="24" t="s">
        <v>7</v>
      </c>
      <c r="B72" s="25" t="s">
        <v>8</v>
      </c>
      <c r="C72" s="26">
        <v>840</v>
      </c>
      <c r="D72" s="25" t="s">
        <v>137</v>
      </c>
      <c r="E72" s="25">
        <v>527</v>
      </c>
      <c r="F72" s="25" t="s">
        <v>138</v>
      </c>
    </row>
    <row r="73" ht="14.75" spans="1:6">
      <c r="A73" s="27" t="s">
        <v>7</v>
      </c>
      <c r="B73" s="28" t="s">
        <v>8</v>
      </c>
      <c r="C73" s="29">
        <v>840</v>
      </c>
      <c r="D73" s="28" t="s">
        <v>139</v>
      </c>
      <c r="E73" s="28">
        <v>234</v>
      </c>
      <c r="F73" s="28" t="s">
        <v>140</v>
      </c>
    </row>
    <row r="74" ht="14.75" spans="1:6">
      <c r="A74" s="24" t="s">
        <v>7</v>
      </c>
      <c r="B74" s="25" t="s">
        <v>8</v>
      </c>
      <c r="C74" s="26">
        <v>840</v>
      </c>
      <c r="D74" s="25" t="s">
        <v>141</v>
      </c>
      <c r="E74" s="25">
        <v>657</v>
      </c>
      <c r="F74" s="25" t="s">
        <v>142</v>
      </c>
    </row>
    <row r="75" ht="14.75" spans="1:6">
      <c r="A75" s="27" t="s">
        <v>7</v>
      </c>
      <c r="B75" s="28" t="s">
        <v>8</v>
      </c>
      <c r="C75" s="29">
        <v>840</v>
      </c>
      <c r="D75" s="28" t="s">
        <v>143</v>
      </c>
      <c r="E75" s="28">
        <v>32</v>
      </c>
      <c r="F75" s="28" t="s">
        <v>144</v>
      </c>
    </row>
    <row r="76" ht="14.75" spans="1:6">
      <c r="A76" s="24" t="s">
        <v>7</v>
      </c>
      <c r="B76" s="25" t="s">
        <v>8</v>
      </c>
      <c r="C76" s="26">
        <v>840</v>
      </c>
      <c r="D76" s="25" t="s">
        <v>145</v>
      </c>
      <c r="E76" s="25">
        <v>173</v>
      </c>
      <c r="F76" s="25" t="s">
        <v>146</v>
      </c>
    </row>
    <row r="77" ht="14.75" spans="1:6">
      <c r="A77" s="27" t="s">
        <v>7</v>
      </c>
      <c r="B77" s="28" t="s">
        <v>8</v>
      </c>
      <c r="C77" s="29">
        <v>840</v>
      </c>
      <c r="D77" s="28" t="s">
        <v>147</v>
      </c>
      <c r="E77" s="28">
        <v>397</v>
      </c>
      <c r="F77" s="28" t="s">
        <v>148</v>
      </c>
    </row>
    <row r="78" ht="14.75" spans="1:6">
      <c r="A78" s="24" t="s">
        <v>7</v>
      </c>
      <c r="B78" s="25" t="s">
        <v>8</v>
      </c>
      <c r="C78" s="26">
        <v>840</v>
      </c>
      <c r="D78" s="25" t="s">
        <v>149</v>
      </c>
      <c r="E78" s="25">
        <v>371</v>
      </c>
      <c r="F78" s="25" t="s">
        <v>122</v>
      </c>
    </row>
    <row r="79" ht="14.75" spans="1:6">
      <c r="A79" s="27" t="s">
        <v>7</v>
      </c>
      <c r="B79" s="28" t="s">
        <v>8</v>
      </c>
      <c r="C79" s="29">
        <v>840</v>
      </c>
      <c r="D79" s="28" t="s">
        <v>150</v>
      </c>
      <c r="E79" s="28">
        <v>568</v>
      </c>
      <c r="F79" s="28" t="s">
        <v>86</v>
      </c>
    </row>
    <row r="80" ht="14.75" spans="1:6">
      <c r="A80" s="24" t="s">
        <v>7</v>
      </c>
      <c r="B80" s="25" t="s">
        <v>8</v>
      </c>
      <c r="C80" s="26">
        <v>840</v>
      </c>
      <c r="D80" s="25" t="s">
        <v>151</v>
      </c>
      <c r="E80" s="25">
        <v>61</v>
      </c>
      <c r="F80" s="25" t="s">
        <v>152</v>
      </c>
    </row>
    <row r="81" ht="14.75" spans="1:6">
      <c r="A81" s="27" t="s">
        <v>7</v>
      </c>
      <c r="B81" s="28" t="s">
        <v>8</v>
      </c>
      <c r="C81" s="29">
        <v>840</v>
      </c>
      <c r="D81" s="28" t="s">
        <v>153</v>
      </c>
      <c r="E81" s="28">
        <v>205</v>
      </c>
      <c r="F81" s="28" t="s">
        <v>154</v>
      </c>
    </row>
    <row r="82" ht="14.75" spans="1:6">
      <c r="A82" s="24" t="s">
        <v>7</v>
      </c>
      <c r="B82" s="25" t="s">
        <v>8</v>
      </c>
      <c r="C82" s="26">
        <v>840</v>
      </c>
      <c r="D82" s="25" t="s">
        <v>155</v>
      </c>
      <c r="E82" s="25">
        <v>326</v>
      </c>
      <c r="F82" s="25" t="s">
        <v>156</v>
      </c>
    </row>
    <row r="83" ht="14.75" spans="1:6">
      <c r="A83" s="27" t="s">
        <v>7</v>
      </c>
      <c r="B83" s="28" t="s">
        <v>8</v>
      </c>
      <c r="C83" s="29">
        <v>840</v>
      </c>
      <c r="D83" s="28" t="s">
        <v>157</v>
      </c>
      <c r="E83" s="28">
        <v>583</v>
      </c>
      <c r="F83" s="28" t="s">
        <v>158</v>
      </c>
    </row>
    <row r="84" ht="14.75" spans="1:6">
      <c r="A84" s="24" t="s">
        <v>7</v>
      </c>
      <c r="B84" s="25" t="s">
        <v>8</v>
      </c>
      <c r="C84" s="26">
        <v>840</v>
      </c>
      <c r="D84" s="25" t="s">
        <v>159</v>
      </c>
      <c r="E84" s="25">
        <v>643</v>
      </c>
      <c r="F84" s="25" t="s">
        <v>160</v>
      </c>
    </row>
    <row r="85" ht="14.75" spans="1:6">
      <c r="A85" s="27" t="s">
        <v>7</v>
      </c>
      <c r="B85" s="28" t="s">
        <v>8</v>
      </c>
      <c r="C85" s="29">
        <v>840</v>
      </c>
      <c r="D85" s="28" t="s">
        <v>161</v>
      </c>
      <c r="E85" s="28">
        <v>375</v>
      </c>
      <c r="F85" s="28" t="s">
        <v>162</v>
      </c>
    </row>
    <row r="86" ht="14.75" spans="1:6">
      <c r="A86" s="24" t="s">
        <v>7</v>
      </c>
      <c r="B86" s="25" t="s">
        <v>8</v>
      </c>
      <c r="C86" s="26">
        <v>840</v>
      </c>
      <c r="D86" s="25" t="s">
        <v>163</v>
      </c>
      <c r="E86" s="25">
        <v>589</v>
      </c>
      <c r="F86" s="25" t="s">
        <v>118</v>
      </c>
    </row>
    <row r="87" ht="14.75" spans="1:6">
      <c r="A87" s="27" t="s">
        <v>7</v>
      </c>
      <c r="B87" s="28" t="s">
        <v>8</v>
      </c>
      <c r="C87" s="29">
        <v>840</v>
      </c>
      <c r="D87" s="28" t="s">
        <v>164</v>
      </c>
      <c r="E87" s="28">
        <v>414</v>
      </c>
      <c r="F87" s="28" t="s">
        <v>99</v>
      </c>
    </row>
    <row r="88" ht="14.75" spans="1:6">
      <c r="A88" s="24" t="s">
        <v>7</v>
      </c>
      <c r="B88" s="25" t="s">
        <v>8</v>
      </c>
      <c r="C88" s="26">
        <v>840</v>
      </c>
      <c r="D88" s="25" t="s">
        <v>165</v>
      </c>
      <c r="E88" s="25">
        <v>714</v>
      </c>
      <c r="F88" s="25" t="s">
        <v>166</v>
      </c>
    </row>
    <row r="89" ht="14.75" spans="1:6">
      <c r="A89" s="27" t="s">
        <v>7</v>
      </c>
      <c r="B89" s="28" t="s">
        <v>8</v>
      </c>
      <c r="C89" s="29">
        <v>840</v>
      </c>
      <c r="D89" s="28" t="s">
        <v>167</v>
      </c>
      <c r="E89" s="28">
        <v>413</v>
      </c>
      <c r="F89" s="28" t="s">
        <v>168</v>
      </c>
    </row>
    <row r="90" ht="14.75" spans="1:6">
      <c r="A90" s="24" t="s">
        <v>7</v>
      </c>
      <c r="B90" s="25" t="s">
        <v>8</v>
      </c>
      <c r="C90" s="26">
        <v>840</v>
      </c>
      <c r="D90" s="25" t="s">
        <v>169</v>
      </c>
      <c r="E90" s="25">
        <v>578</v>
      </c>
      <c r="F90" s="25" t="s">
        <v>170</v>
      </c>
    </row>
    <row r="91" ht="14.75" spans="1:6">
      <c r="A91" s="27" t="s">
        <v>7</v>
      </c>
      <c r="B91" s="28" t="s">
        <v>8</v>
      </c>
      <c r="C91" s="29">
        <v>840</v>
      </c>
      <c r="D91" s="28" t="s">
        <v>171</v>
      </c>
      <c r="E91" s="28">
        <v>577</v>
      </c>
      <c r="F91" s="28" t="s">
        <v>170</v>
      </c>
    </row>
    <row r="92" ht="14.75" spans="1:6">
      <c r="A92" s="24" t="s">
        <v>7</v>
      </c>
      <c r="B92" s="25" t="s">
        <v>8</v>
      </c>
      <c r="C92" s="26">
        <v>840</v>
      </c>
      <c r="D92" s="25" t="s">
        <v>172</v>
      </c>
      <c r="E92" s="25">
        <v>638</v>
      </c>
      <c r="F92" s="25" t="s">
        <v>93</v>
      </c>
    </row>
    <row r="93" ht="14.75" spans="1:6">
      <c r="A93" s="27" t="s">
        <v>7</v>
      </c>
      <c r="B93" s="28" t="s">
        <v>8</v>
      </c>
      <c r="C93" s="29">
        <v>840</v>
      </c>
      <c r="D93" s="28" t="s">
        <v>173</v>
      </c>
      <c r="E93" s="28">
        <v>230</v>
      </c>
      <c r="F93" s="28" t="s">
        <v>174</v>
      </c>
    </row>
    <row r="94" ht="14.75" spans="1:6">
      <c r="A94" s="24" t="s">
        <v>7</v>
      </c>
      <c r="B94" s="25" t="s">
        <v>8</v>
      </c>
      <c r="C94" s="26">
        <v>840</v>
      </c>
      <c r="D94" s="25" t="s">
        <v>175</v>
      </c>
      <c r="E94" s="25">
        <v>376</v>
      </c>
      <c r="F94" s="25" t="s">
        <v>122</v>
      </c>
    </row>
    <row r="95" ht="14.75" spans="1:6">
      <c r="A95" s="27" t="s">
        <v>7</v>
      </c>
      <c r="B95" s="28" t="s">
        <v>8</v>
      </c>
      <c r="C95" s="29">
        <v>840</v>
      </c>
      <c r="D95" s="28" t="s">
        <v>176</v>
      </c>
      <c r="E95" s="28">
        <v>783</v>
      </c>
      <c r="F95" s="28" t="s">
        <v>177</v>
      </c>
    </row>
    <row r="96" ht="14.75" spans="1:6">
      <c r="A96" s="24" t="s">
        <v>7</v>
      </c>
      <c r="B96" s="25" t="s">
        <v>8</v>
      </c>
      <c r="C96" s="26">
        <v>840</v>
      </c>
      <c r="D96" s="25" t="s">
        <v>178</v>
      </c>
      <c r="E96" s="25">
        <v>210</v>
      </c>
      <c r="F96" s="25" t="s">
        <v>179</v>
      </c>
    </row>
    <row r="97" ht="14.75" spans="1:6">
      <c r="A97" s="27" t="s">
        <v>7</v>
      </c>
      <c r="B97" s="28" t="s">
        <v>8</v>
      </c>
      <c r="C97" s="29">
        <v>840</v>
      </c>
      <c r="D97" s="28" t="s">
        <v>180</v>
      </c>
      <c r="E97" s="28">
        <v>371</v>
      </c>
      <c r="F97" s="28" t="s">
        <v>122</v>
      </c>
    </row>
    <row r="98" ht="14.75" spans="1:6">
      <c r="A98" s="24" t="s">
        <v>7</v>
      </c>
      <c r="B98" s="25" t="s">
        <v>8</v>
      </c>
      <c r="C98" s="26">
        <v>840</v>
      </c>
      <c r="D98" s="25" t="s">
        <v>181</v>
      </c>
      <c r="E98" s="25">
        <v>576</v>
      </c>
      <c r="F98" s="25" t="s">
        <v>182</v>
      </c>
    </row>
    <row r="99" ht="14.75" spans="1:6">
      <c r="A99" s="27" t="s">
        <v>7</v>
      </c>
      <c r="B99" s="28" t="s">
        <v>8</v>
      </c>
      <c r="C99" s="29">
        <v>840</v>
      </c>
      <c r="D99" s="28" t="s">
        <v>183</v>
      </c>
      <c r="E99" s="28">
        <v>379</v>
      </c>
      <c r="F99" s="28" t="s">
        <v>184</v>
      </c>
    </row>
    <row r="100" ht="14.75" spans="1:6">
      <c r="A100" s="24" t="s">
        <v>7</v>
      </c>
      <c r="B100" s="25" t="s">
        <v>8</v>
      </c>
      <c r="C100" s="26">
        <v>840</v>
      </c>
      <c r="D100" s="25" t="s">
        <v>185</v>
      </c>
      <c r="E100" s="25">
        <v>22</v>
      </c>
      <c r="F100" s="25" t="s">
        <v>186</v>
      </c>
    </row>
    <row r="101" ht="14.75" spans="1:6">
      <c r="A101" s="30" t="s">
        <v>7</v>
      </c>
      <c r="B101" s="31" t="s">
        <v>8</v>
      </c>
      <c r="C101" s="32">
        <v>840</v>
      </c>
      <c r="D101" s="31" t="s">
        <v>187</v>
      </c>
      <c r="E101" s="31">
        <v>206</v>
      </c>
      <c r="F101" s="31" t="s">
        <v>111</v>
      </c>
    </row>
    <row r="102" ht="14.75" spans="1:6">
      <c r="A102" s="24" t="s">
        <v>7</v>
      </c>
      <c r="B102" s="25" t="s">
        <v>8</v>
      </c>
      <c r="C102" s="26">
        <v>840</v>
      </c>
      <c r="D102" s="25" t="s">
        <v>188</v>
      </c>
      <c r="E102" s="25">
        <v>443</v>
      </c>
      <c r="F102" s="25" t="s">
        <v>189</v>
      </c>
    </row>
    <row r="103" ht="14.75" spans="1:6">
      <c r="A103" s="30" t="s">
        <v>7</v>
      </c>
      <c r="B103" s="31" t="s">
        <v>8</v>
      </c>
      <c r="C103" s="32">
        <v>840</v>
      </c>
      <c r="D103" s="31" t="s">
        <v>190</v>
      </c>
      <c r="E103" s="31">
        <v>98</v>
      </c>
      <c r="F103" s="31" t="s">
        <v>191</v>
      </c>
    </row>
  </sheetData>
  <mergeCells count="4">
    <mergeCell ref="A1:A2"/>
    <mergeCell ref="B1:B2"/>
    <mergeCell ref="C1:C2"/>
    <mergeCell ref="D1:D2"/>
  </mergeCells>
  <hyperlinks>
    <hyperlink ref="A3" r:id="rId1" display="hsa_circDENND5A_002" tooltip="http://www.circbank.cn/infoCirc.html?id=hsa_circDENND5A_002"/>
    <hyperlink ref="A4" r:id="rId1" display="hsa_circDENND5A_002" tooltip="http://www.circbank.cn/infoCirc.html?id=hsa_circDENND5A_002"/>
    <hyperlink ref="A5" r:id="rId1" display="hsa_circDENND5A_002" tooltip="http://www.circbank.cn/infoCirc.html?id=hsa_circDENND5A_002"/>
    <hyperlink ref="A6" r:id="rId1" display="hsa_circDENND5A_002" tooltip="http://www.circbank.cn/infoCirc.html?id=hsa_circDENND5A_002"/>
    <hyperlink ref="A7" r:id="rId1" display="hsa_circDENND5A_002" tooltip="http://www.circbank.cn/infoCirc.html?id=hsa_circDENND5A_002"/>
    <hyperlink ref="A8" r:id="rId1" display="hsa_circDENND5A_002" tooltip="http://www.circbank.cn/infoCirc.html?id=hsa_circDENND5A_002"/>
    <hyperlink ref="A9" r:id="rId1" display="hsa_circDENND5A_002" tooltip="http://www.circbank.cn/infoCirc.html?id=hsa_circDENND5A_002"/>
    <hyperlink ref="A10" r:id="rId1" display="hsa_circDENND5A_002" tooltip="http://www.circbank.cn/infoCirc.html?id=hsa_circDENND5A_002"/>
    <hyperlink ref="A11" r:id="rId1" display="hsa_circDENND5A_002" tooltip="http://www.circbank.cn/infoCirc.html?id=hsa_circDENND5A_002"/>
    <hyperlink ref="A12" r:id="rId1" display="hsa_circDENND5A_002" tooltip="http://www.circbank.cn/infoCirc.html?id=hsa_circDENND5A_002"/>
    <hyperlink ref="A13" r:id="rId1" display="hsa_circDENND5A_002" tooltip="http://www.circbank.cn/infoCirc.html?id=hsa_circDENND5A_002"/>
    <hyperlink ref="A14" r:id="rId1" display="hsa_circDENND5A_002" tooltip="http://www.circbank.cn/infoCirc.html?id=hsa_circDENND5A_002"/>
    <hyperlink ref="A15" r:id="rId1" display="hsa_circDENND5A_002" tooltip="http://www.circbank.cn/infoCirc.html?id=hsa_circDENND5A_002"/>
    <hyperlink ref="A16" r:id="rId1" display="hsa_circDENND5A_002" tooltip="http://www.circbank.cn/infoCirc.html?id=hsa_circDENND5A_002"/>
    <hyperlink ref="A17" r:id="rId1" display="hsa_circDENND5A_002" tooltip="http://www.circbank.cn/infoCirc.html?id=hsa_circDENND5A_002"/>
    <hyperlink ref="A18" r:id="rId1" display="hsa_circDENND5A_002" tooltip="http://www.circbank.cn/infoCirc.html?id=hsa_circDENND5A_002"/>
    <hyperlink ref="A19" r:id="rId1" display="hsa_circDENND5A_002" tooltip="http://www.circbank.cn/infoCirc.html?id=hsa_circDENND5A_002"/>
    <hyperlink ref="A20" r:id="rId1" display="hsa_circDENND5A_002" tooltip="http://www.circbank.cn/infoCirc.html?id=hsa_circDENND5A_002"/>
    <hyperlink ref="A21" r:id="rId1" display="hsa_circDENND5A_002" tooltip="http://www.circbank.cn/infoCirc.html?id=hsa_circDENND5A_002"/>
    <hyperlink ref="A22" r:id="rId1" display="hsa_circDENND5A_002" tooltip="http://www.circbank.cn/infoCirc.html?id=hsa_circDENND5A_002"/>
    <hyperlink ref="A23" r:id="rId1" display="hsa_circDENND5A_002" tooltip="http://www.circbank.cn/infoCirc.html?id=hsa_circDENND5A_002"/>
    <hyperlink ref="A24" r:id="rId1" display="hsa_circDENND5A_002" tooltip="http://www.circbank.cn/infoCirc.html?id=hsa_circDENND5A_002"/>
    <hyperlink ref="A25" r:id="rId1" display="hsa_circDENND5A_002" tooltip="http://www.circbank.cn/infoCirc.html?id=hsa_circDENND5A_002"/>
    <hyperlink ref="A26" r:id="rId1" display="hsa_circDENND5A_002" tooltip="http://www.circbank.cn/infoCirc.html?id=hsa_circDENND5A_002"/>
    <hyperlink ref="A27" r:id="rId1" display="hsa_circDENND5A_002" tooltip="http://www.circbank.cn/infoCirc.html?id=hsa_circDENND5A_002"/>
    <hyperlink ref="A28" r:id="rId1" display="hsa_circDENND5A_002" tooltip="http://www.circbank.cn/infoCirc.html?id=hsa_circDENND5A_002"/>
    <hyperlink ref="A29" r:id="rId1" display="hsa_circDENND5A_002" tooltip="http://www.circbank.cn/infoCirc.html?id=hsa_circDENND5A_002"/>
    <hyperlink ref="A30" r:id="rId1" display="hsa_circDENND5A_002" tooltip="http://www.circbank.cn/infoCirc.html?id=hsa_circDENND5A_002"/>
    <hyperlink ref="A31" r:id="rId1" display="hsa_circDENND5A_002" tooltip="http://www.circbank.cn/infoCirc.html?id=hsa_circDENND5A_002"/>
    <hyperlink ref="A32" r:id="rId1" display="hsa_circDENND5A_002" tooltip="http://www.circbank.cn/infoCirc.html?id=hsa_circDENND5A_002"/>
    <hyperlink ref="A33" r:id="rId1" display="hsa_circDENND5A_002" tooltip="http://www.circbank.cn/infoCirc.html?id=hsa_circDENND5A_002"/>
    <hyperlink ref="A34" r:id="rId1" display="hsa_circDENND5A_002" tooltip="http://www.circbank.cn/infoCirc.html?id=hsa_circDENND5A_002"/>
    <hyperlink ref="A35" r:id="rId1" display="hsa_circDENND5A_002" tooltip="http://www.circbank.cn/infoCirc.html?id=hsa_circDENND5A_002"/>
    <hyperlink ref="A36" r:id="rId1" display="hsa_circDENND5A_002" tooltip="http://www.circbank.cn/infoCirc.html?id=hsa_circDENND5A_002"/>
    <hyperlink ref="A37" r:id="rId1" display="hsa_circDENND5A_002" tooltip="http://www.circbank.cn/infoCirc.html?id=hsa_circDENND5A_002"/>
    <hyperlink ref="A38" r:id="rId1" display="hsa_circDENND5A_002" tooltip="http://www.circbank.cn/infoCirc.html?id=hsa_circDENND5A_002"/>
    <hyperlink ref="A39" r:id="rId1" display="hsa_circDENND5A_002" tooltip="http://www.circbank.cn/infoCirc.html?id=hsa_circDENND5A_002"/>
    <hyperlink ref="A40" r:id="rId1" display="hsa_circDENND5A_002" tooltip="http://www.circbank.cn/infoCirc.html?id=hsa_circDENND5A_002"/>
    <hyperlink ref="A41" r:id="rId1" display="hsa_circDENND5A_002" tooltip="http://www.circbank.cn/infoCirc.html?id=hsa_circDENND5A_002"/>
    <hyperlink ref="A42" r:id="rId1" display="hsa_circDENND5A_002" tooltip="http://www.circbank.cn/infoCirc.html?id=hsa_circDENND5A_002"/>
    <hyperlink ref="A43" r:id="rId1" display="hsa_circDENND5A_002" tooltip="http://www.circbank.cn/infoCirc.html?id=hsa_circDENND5A_002"/>
    <hyperlink ref="A44" r:id="rId1" display="hsa_circDENND5A_002" tooltip="http://www.circbank.cn/infoCirc.html?id=hsa_circDENND5A_002"/>
    <hyperlink ref="A45" r:id="rId1" display="hsa_circDENND5A_002" tooltip="http://www.circbank.cn/infoCirc.html?id=hsa_circDENND5A_002"/>
    <hyperlink ref="A46" r:id="rId1" display="hsa_circDENND5A_002" tooltip="http://www.circbank.cn/infoCirc.html?id=hsa_circDENND5A_002"/>
    <hyperlink ref="A47" r:id="rId1" display="hsa_circDENND5A_002" tooltip="http://www.circbank.cn/infoCirc.html?id=hsa_circDENND5A_002"/>
    <hyperlink ref="A48" r:id="rId1" display="hsa_circDENND5A_002" tooltip="http://www.circbank.cn/infoCirc.html?id=hsa_circDENND5A_002"/>
    <hyperlink ref="A49" r:id="rId1" display="hsa_circDENND5A_002" tooltip="http://www.circbank.cn/infoCirc.html?id=hsa_circDENND5A_002"/>
    <hyperlink ref="A50" r:id="rId1" display="hsa_circDENND5A_002" tooltip="http://www.circbank.cn/infoCirc.html?id=hsa_circDENND5A_002"/>
    <hyperlink ref="A51" r:id="rId1" display="hsa_circDENND5A_002" tooltip="http://www.circbank.cn/infoCirc.html?id=hsa_circDENND5A_002"/>
    <hyperlink ref="A52" r:id="rId1" display="hsa_circDENND5A_002" tooltip="http://www.circbank.cn/infoCirc.html?id=hsa_circDENND5A_002"/>
    <hyperlink ref="A53" r:id="rId1" display="hsa_circDENND5A_002" tooltip="http://www.circbank.cn/infoCirc.html?id=hsa_circDENND5A_002"/>
    <hyperlink ref="A54" r:id="rId1" display="hsa_circDENND5A_002" tooltip="http://www.circbank.cn/infoCirc.html?id=hsa_circDENND5A_002"/>
    <hyperlink ref="A55" r:id="rId1" display="hsa_circDENND5A_002" tooltip="http://www.circbank.cn/infoCirc.html?id=hsa_circDENND5A_002"/>
    <hyperlink ref="A56" r:id="rId1" display="hsa_circDENND5A_002" tooltip="http://www.circbank.cn/infoCirc.html?id=hsa_circDENND5A_002"/>
    <hyperlink ref="A57" r:id="rId1" display="hsa_circDENND5A_002" tooltip="http://www.circbank.cn/infoCirc.html?id=hsa_circDENND5A_002"/>
    <hyperlink ref="A58" r:id="rId1" display="hsa_circDENND5A_002" tooltip="http://www.circbank.cn/infoCirc.html?id=hsa_circDENND5A_002"/>
    <hyperlink ref="A59" r:id="rId1" display="hsa_circDENND5A_002" tooltip="http://www.circbank.cn/infoCirc.html?id=hsa_circDENND5A_002"/>
    <hyperlink ref="A60" r:id="rId1" display="hsa_circDENND5A_002" tooltip="http://www.circbank.cn/infoCirc.html?id=hsa_circDENND5A_002"/>
    <hyperlink ref="A61" r:id="rId1" display="hsa_circDENND5A_002" tooltip="http://www.circbank.cn/infoCirc.html?id=hsa_circDENND5A_002"/>
    <hyperlink ref="A62" r:id="rId1" display="hsa_circDENND5A_002" tooltip="http://www.circbank.cn/infoCirc.html?id=hsa_circDENND5A_002"/>
    <hyperlink ref="A63" r:id="rId1" display="hsa_circDENND5A_002" tooltip="http://www.circbank.cn/infoCirc.html?id=hsa_circDENND5A_002"/>
    <hyperlink ref="A64" r:id="rId1" display="hsa_circDENND5A_002" tooltip="http://www.circbank.cn/infoCirc.html?id=hsa_circDENND5A_002"/>
    <hyperlink ref="A65" r:id="rId1" display="hsa_circDENND5A_002" tooltip="http://www.circbank.cn/infoCirc.html?id=hsa_circDENND5A_002"/>
    <hyperlink ref="A66" r:id="rId1" display="hsa_circDENND5A_002" tooltip="http://www.circbank.cn/infoCirc.html?id=hsa_circDENND5A_002"/>
    <hyperlink ref="A67" r:id="rId1" display="hsa_circDENND5A_002" tooltip="http://www.circbank.cn/infoCirc.html?id=hsa_circDENND5A_002"/>
    <hyperlink ref="A68" r:id="rId1" display="hsa_circDENND5A_002" tooltip="http://www.circbank.cn/infoCirc.html?id=hsa_circDENND5A_002"/>
    <hyperlink ref="A69" r:id="rId1" display="hsa_circDENND5A_002" tooltip="http://www.circbank.cn/infoCirc.html?id=hsa_circDENND5A_002"/>
    <hyperlink ref="A70" r:id="rId1" display="hsa_circDENND5A_002" tooltip="http://www.circbank.cn/infoCirc.html?id=hsa_circDENND5A_002"/>
    <hyperlink ref="A71" r:id="rId1" display="hsa_circDENND5A_002" tooltip="http://www.circbank.cn/infoCirc.html?id=hsa_circDENND5A_002"/>
    <hyperlink ref="A72" r:id="rId1" display="hsa_circDENND5A_002" tooltip="http://www.circbank.cn/infoCirc.html?id=hsa_circDENND5A_002"/>
    <hyperlink ref="A73" r:id="rId1" display="hsa_circDENND5A_002" tooltip="http://www.circbank.cn/infoCirc.html?id=hsa_circDENND5A_002"/>
    <hyperlink ref="A74" r:id="rId1" display="hsa_circDENND5A_002" tooltip="http://www.circbank.cn/infoCirc.html?id=hsa_circDENND5A_002"/>
    <hyperlink ref="A75" r:id="rId1" display="hsa_circDENND5A_002" tooltip="http://www.circbank.cn/infoCirc.html?id=hsa_circDENND5A_002"/>
    <hyperlink ref="A76" r:id="rId1" display="hsa_circDENND5A_002" tooltip="http://www.circbank.cn/infoCirc.html?id=hsa_circDENND5A_002"/>
    <hyperlink ref="A77" r:id="rId1" display="hsa_circDENND5A_002" tooltip="http://www.circbank.cn/infoCirc.html?id=hsa_circDENND5A_002"/>
    <hyperlink ref="A78" r:id="rId1" display="hsa_circDENND5A_002" tooltip="http://www.circbank.cn/infoCirc.html?id=hsa_circDENND5A_002"/>
    <hyperlink ref="A79" r:id="rId1" display="hsa_circDENND5A_002" tooltip="http://www.circbank.cn/infoCirc.html?id=hsa_circDENND5A_002"/>
    <hyperlink ref="A80" r:id="rId1" display="hsa_circDENND5A_002" tooltip="http://www.circbank.cn/infoCirc.html?id=hsa_circDENND5A_002"/>
    <hyperlink ref="A81" r:id="rId1" display="hsa_circDENND5A_002" tooltip="http://www.circbank.cn/infoCirc.html?id=hsa_circDENND5A_002"/>
    <hyperlink ref="A82" r:id="rId1" display="hsa_circDENND5A_002" tooltip="http://www.circbank.cn/infoCirc.html?id=hsa_circDENND5A_002"/>
    <hyperlink ref="A83" r:id="rId1" display="hsa_circDENND5A_002" tooltip="http://www.circbank.cn/infoCirc.html?id=hsa_circDENND5A_002"/>
    <hyperlink ref="A84" r:id="rId1" display="hsa_circDENND5A_002" tooltip="http://www.circbank.cn/infoCirc.html?id=hsa_circDENND5A_002"/>
    <hyperlink ref="A85" r:id="rId1" display="hsa_circDENND5A_002" tooltip="http://www.circbank.cn/infoCirc.html?id=hsa_circDENND5A_002"/>
    <hyperlink ref="A86" r:id="rId1" display="hsa_circDENND5A_002" tooltip="http://www.circbank.cn/infoCirc.html?id=hsa_circDENND5A_002"/>
    <hyperlink ref="A87" r:id="rId1" display="hsa_circDENND5A_002" tooltip="http://www.circbank.cn/infoCirc.html?id=hsa_circDENND5A_002"/>
    <hyperlink ref="A88" r:id="rId1" display="hsa_circDENND5A_002" tooltip="http://www.circbank.cn/infoCirc.html?id=hsa_circDENND5A_002"/>
    <hyperlink ref="A89" r:id="rId1" display="hsa_circDENND5A_002" tooltip="http://www.circbank.cn/infoCirc.html?id=hsa_circDENND5A_002"/>
    <hyperlink ref="A90" r:id="rId1" display="hsa_circDENND5A_002" tooltip="http://www.circbank.cn/infoCirc.html?id=hsa_circDENND5A_002"/>
    <hyperlink ref="A91" r:id="rId1" display="hsa_circDENND5A_002" tooltip="http://www.circbank.cn/infoCirc.html?id=hsa_circDENND5A_002"/>
    <hyperlink ref="A92" r:id="rId1" display="hsa_circDENND5A_002" tooltip="http://www.circbank.cn/infoCirc.html?id=hsa_circDENND5A_002"/>
    <hyperlink ref="A93" r:id="rId1" display="hsa_circDENND5A_002" tooltip="http://www.circbank.cn/infoCirc.html?id=hsa_circDENND5A_002"/>
    <hyperlink ref="A94" r:id="rId1" display="hsa_circDENND5A_002" tooltip="http://www.circbank.cn/infoCirc.html?id=hsa_circDENND5A_002"/>
    <hyperlink ref="A95" r:id="rId1" display="hsa_circDENND5A_002" tooltip="http://www.circbank.cn/infoCirc.html?id=hsa_circDENND5A_002"/>
    <hyperlink ref="A96" r:id="rId1" display="hsa_circDENND5A_002" tooltip="http://www.circbank.cn/infoCirc.html?id=hsa_circDENND5A_002"/>
    <hyperlink ref="A97" r:id="rId1" display="hsa_circDENND5A_002" tooltip="http://www.circbank.cn/infoCirc.html?id=hsa_circDENND5A_002"/>
    <hyperlink ref="A98" r:id="rId1" display="hsa_circDENND5A_002" tooltip="http://www.circbank.cn/infoCirc.html?id=hsa_circDENND5A_002"/>
    <hyperlink ref="A99" r:id="rId1" display="hsa_circDENND5A_002" tooltip="http://www.circbank.cn/infoCirc.html?id=hsa_circDENND5A_002"/>
    <hyperlink ref="A100" r:id="rId1" display="hsa_circDENND5A_002" tooltip="http://www.circbank.cn/infoCirc.html?id=hsa_circDENND5A_002"/>
    <hyperlink ref="A101" r:id="rId1" display="hsa_circDENND5A_002" tooltip="http://www.circbank.cn/infoCirc.html?id=hsa_circDENND5A_002"/>
    <hyperlink ref="A102" r:id="rId1" display="hsa_circDENND5A_002" tooltip="http://www.circbank.cn/infoCirc.html?id=hsa_circDENND5A_002"/>
    <hyperlink ref="A103" r:id="rId1" display="hsa_circDENND5A_002" tooltip="http://www.circbank.cn/infoCirc.html?id=hsa_circDENND5A_002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1"/>
  <sheetViews>
    <sheetView workbookViewId="0">
      <selection activeCell="A1" sqref="A$1:L$1048576"/>
    </sheetView>
  </sheetViews>
  <sheetFormatPr defaultColWidth="8.72727272727273" defaultRowHeight="14"/>
  <cols>
    <col min="1" max="1" width="25.2727272727273" customWidth="1"/>
    <col min="2" max="2" width="34.0909090909091" customWidth="1"/>
  </cols>
  <sheetData>
    <row r="1" ht="68.5" customHeight="1" spans="1:12">
      <c r="A1" s="4" t="s">
        <v>192</v>
      </c>
      <c r="B1" s="5" t="s">
        <v>193</v>
      </c>
      <c r="C1" s="5" t="s">
        <v>194</v>
      </c>
      <c r="D1" s="5" t="s">
        <v>195</v>
      </c>
      <c r="E1" s="5" t="s">
        <v>196</v>
      </c>
      <c r="F1" s="5" t="s">
        <v>197</v>
      </c>
      <c r="G1" s="5" t="s">
        <v>198</v>
      </c>
      <c r="H1" s="5" t="s">
        <v>199</v>
      </c>
      <c r="I1" s="5" t="s">
        <v>200</v>
      </c>
      <c r="J1" s="5" t="s">
        <v>201</v>
      </c>
      <c r="K1" s="5" t="s">
        <v>202</v>
      </c>
      <c r="L1" s="5" t="s">
        <v>203</v>
      </c>
    </row>
    <row r="2" spans="1:12">
      <c r="A2" s="6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ht="16.5" spans="1:12">
      <c r="A3" s="7" t="s">
        <v>204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4" ht="15" customHeight="1" spans="1:12">
      <c r="A4" s="8" t="s">
        <v>205</v>
      </c>
      <c r="B4" s="9" t="s">
        <v>206</v>
      </c>
      <c r="C4" s="10" t="s">
        <v>207</v>
      </c>
      <c r="D4" s="10">
        <v>178</v>
      </c>
      <c r="E4" s="10">
        <v>185</v>
      </c>
      <c r="F4" s="10">
        <v>-0.008</v>
      </c>
      <c r="G4" s="10">
        <v>0.036</v>
      </c>
      <c r="H4" s="10">
        <v>-0.069</v>
      </c>
      <c r="I4" s="10">
        <v>0.001</v>
      </c>
      <c r="J4" s="10">
        <v>0.016</v>
      </c>
      <c r="K4" s="10">
        <v>-0.271</v>
      </c>
      <c r="L4" s="10">
        <v>98</v>
      </c>
    </row>
    <row r="5" spans="1:12">
      <c r="A5" s="11"/>
      <c r="B5" s="12" t="s">
        <v>208</v>
      </c>
      <c r="C5" s="10"/>
      <c r="D5" s="10"/>
      <c r="E5" s="10"/>
      <c r="F5" s="10"/>
      <c r="G5" s="10"/>
      <c r="H5" s="10"/>
      <c r="I5" s="10"/>
      <c r="J5" s="10"/>
      <c r="K5" s="10"/>
      <c r="L5" s="10"/>
    </row>
    <row r="6" ht="14.5" spans="1:12">
      <c r="A6" s="13" t="s">
        <v>209</v>
      </c>
      <c r="B6" s="14" t="s">
        <v>210</v>
      </c>
      <c r="C6" s="10"/>
      <c r="D6" s="10"/>
      <c r="E6" s="10"/>
      <c r="F6" s="10"/>
      <c r="G6" s="10"/>
      <c r="H6" s="10"/>
      <c r="I6" s="10"/>
      <c r="J6" s="10"/>
      <c r="K6" s="10"/>
      <c r="L6" s="10"/>
    </row>
    <row r="7" ht="50" customHeight="1" spans="1:12">
      <c r="A7" s="8" t="s">
        <v>205</v>
      </c>
      <c r="B7" s="9" t="s">
        <v>211</v>
      </c>
      <c r="C7" s="10" t="s">
        <v>212</v>
      </c>
      <c r="D7" s="10">
        <v>343</v>
      </c>
      <c r="E7" s="10">
        <v>349</v>
      </c>
      <c r="F7" s="10">
        <v>0.021</v>
      </c>
      <c r="G7" s="10">
        <v>0.041</v>
      </c>
      <c r="H7" s="10">
        <v>-0.013</v>
      </c>
      <c r="I7" s="10">
        <v>-0.011</v>
      </c>
      <c r="J7" s="10">
        <v>-0.049</v>
      </c>
      <c r="K7" s="10">
        <v>-0.131</v>
      </c>
      <c r="L7" s="10">
        <v>80</v>
      </c>
    </row>
    <row r="8" spans="1:12">
      <c r="A8" s="11"/>
      <c r="B8" s="12" t="s">
        <v>213</v>
      </c>
      <c r="C8" s="10"/>
      <c r="D8" s="10"/>
      <c r="E8" s="10"/>
      <c r="F8" s="10"/>
      <c r="G8" s="10"/>
      <c r="H8" s="10"/>
      <c r="I8" s="10"/>
      <c r="J8" s="10"/>
      <c r="K8" s="10"/>
      <c r="L8" s="10"/>
    </row>
    <row r="9" ht="14.5" spans="1:12">
      <c r="A9" s="15" t="s">
        <v>214</v>
      </c>
      <c r="B9" s="14" t="s">
        <v>215</v>
      </c>
      <c r="C9" s="10"/>
      <c r="D9" s="10"/>
      <c r="E9" s="10"/>
      <c r="F9" s="10"/>
      <c r="G9" s="10"/>
      <c r="H9" s="10"/>
      <c r="I9" s="10"/>
      <c r="J9" s="10"/>
      <c r="K9" s="10"/>
      <c r="L9" s="10"/>
    </row>
    <row r="10" ht="50" customHeight="1" spans="1:12">
      <c r="A10" s="8" t="s">
        <v>205</v>
      </c>
      <c r="B10" s="9" t="s">
        <v>216</v>
      </c>
      <c r="C10" s="10" t="s">
        <v>217</v>
      </c>
      <c r="D10" s="10">
        <v>377</v>
      </c>
      <c r="E10" s="10">
        <v>383</v>
      </c>
      <c r="F10" s="10">
        <v>0.001</v>
      </c>
      <c r="G10" s="10">
        <v>0.031</v>
      </c>
      <c r="H10" s="10">
        <v>-0.009</v>
      </c>
      <c r="I10" s="10">
        <v>0.001</v>
      </c>
      <c r="J10" s="10">
        <v>-0.031</v>
      </c>
      <c r="K10" s="10">
        <v>-0.081</v>
      </c>
      <c r="L10" s="10">
        <v>73</v>
      </c>
    </row>
    <row r="11" spans="1:12">
      <c r="A11" s="11"/>
      <c r="B11" s="12" t="s">
        <v>218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</row>
    <row r="12" ht="14.5" spans="1:12">
      <c r="A12" s="15" t="s">
        <v>219</v>
      </c>
      <c r="B12" s="14" t="s">
        <v>220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ht="62.5" customHeight="1" spans="1:12">
      <c r="A13" s="8" t="s">
        <v>205</v>
      </c>
      <c r="B13" s="9" t="s">
        <v>221</v>
      </c>
      <c r="C13" s="10" t="s">
        <v>217</v>
      </c>
      <c r="D13" s="10">
        <v>715</v>
      </c>
      <c r="E13" s="10">
        <v>721</v>
      </c>
      <c r="F13" s="10">
        <v>0.001</v>
      </c>
      <c r="G13" s="10">
        <v>0.015</v>
      </c>
      <c r="H13" s="10">
        <v>-0.037</v>
      </c>
      <c r="I13" s="10">
        <v>-0.035</v>
      </c>
      <c r="J13" s="10">
        <v>-0.022</v>
      </c>
      <c r="K13" s="10">
        <v>-0.152</v>
      </c>
      <c r="L13" s="10">
        <v>76</v>
      </c>
    </row>
    <row r="14" spans="1:12">
      <c r="A14" s="11"/>
      <c r="B14" s="12" t="s">
        <v>222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</row>
    <row r="15" ht="14.5" spans="1:12">
      <c r="A15" s="15" t="s">
        <v>223</v>
      </c>
      <c r="B15" s="14" t="s">
        <v>224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ht="50" customHeight="1" spans="1:12">
      <c r="A16" s="8" t="s">
        <v>205</v>
      </c>
      <c r="B16" s="9" t="s">
        <v>225</v>
      </c>
      <c r="C16" s="10" t="s">
        <v>217</v>
      </c>
      <c r="D16" s="10">
        <v>460</v>
      </c>
      <c r="E16" s="10">
        <v>466</v>
      </c>
      <c r="F16" s="10">
        <v>0.004</v>
      </c>
      <c r="G16" s="10">
        <v>0.034</v>
      </c>
      <c r="H16" s="10">
        <v>-0.009</v>
      </c>
      <c r="I16" s="10">
        <v>-0.004</v>
      </c>
      <c r="J16" s="10">
        <v>-0.015</v>
      </c>
      <c r="K16" s="10">
        <v>-0.064</v>
      </c>
      <c r="L16" s="10">
        <v>71</v>
      </c>
    </row>
    <row r="17" spans="1:12">
      <c r="A17" s="11"/>
      <c r="B17" s="12" t="s">
        <v>226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</row>
    <row r="18" ht="14.5" spans="1:12">
      <c r="A18" s="15" t="s">
        <v>227</v>
      </c>
      <c r="B18" s="14" t="s">
        <v>228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ht="50" customHeight="1" spans="1:12">
      <c r="A19" s="8" t="s">
        <v>205</v>
      </c>
      <c r="B19" s="9" t="s">
        <v>229</v>
      </c>
      <c r="C19" s="10" t="s">
        <v>212</v>
      </c>
      <c r="D19" s="10">
        <v>493</v>
      </c>
      <c r="E19" s="10">
        <v>499</v>
      </c>
      <c r="F19" s="10">
        <v>0.003</v>
      </c>
      <c r="G19" s="10">
        <v>0.043</v>
      </c>
      <c r="H19" s="10">
        <v>-0.013</v>
      </c>
      <c r="I19" s="10">
        <v>-0.097</v>
      </c>
      <c r="J19" s="10">
        <v>0.01</v>
      </c>
      <c r="K19" s="10">
        <v>-0.174</v>
      </c>
      <c r="L19" s="10">
        <v>70</v>
      </c>
    </row>
    <row r="20" spans="1:12">
      <c r="A20" s="11"/>
      <c r="B20" s="12" t="s">
        <v>208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</row>
    <row r="21" ht="14.5" spans="1:12">
      <c r="A21" s="15" t="s">
        <v>230</v>
      </c>
      <c r="B21" s="14" t="s">
        <v>231</v>
      </c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ht="50" customHeight="1" spans="1:12">
      <c r="A22" s="8" t="s">
        <v>205</v>
      </c>
      <c r="B22" s="9" t="s">
        <v>232</v>
      </c>
      <c r="C22" s="10" t="s">
        <v>217</v>
      </c>
      <c r="D22" s="10">
        <v>293</v>
      </c>
      <c r="E22" s="10">
        <v>299</v>
      </c>
      <c r="F22" s="10">
        <v>0.001</v>
      </c>
      <c r="G22" s="10">
        <v>-0.005</v>
      </c>
      <c r="H22" s="10">
        <v>-0.018</v>
      </c>
      <c r="I22" s="10">
        <v>-0.001</v>
      </c>
      <c r="J22" s="10">
        <v>-0.052</v>
      </c>
      <c r="K22" s="10">
        <v>-0.149</v>
      </c>
      <c r="L22" s="10">
        <v>88</v>
      </c>
    </row>
    <row r="23" spans="1:12">
      <c r="A23" s="11"/>
      <c r="B23" s="12" t="s">
        <v>226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ht="14.5" spans="1:12">
      <c r="A24" s="15" t="s">
        <v>233</v>
      </c>
      <c r="B24" s="14" t="s">
        <v>234</v>
      </c>
      <c r="C24" s="10"/>
      <c r="D24" s="10"/>
      <c r="E24" s="10"/>
      <c r="F24" s="10"/>
      <c r="G24" s="10"/>
      <c r="H24" s="10"/>
      <c r="I24" s="10"/>
      <c r="J24" s="10"/>
      <c r="K24" s="10"/>
      <c r="L24" s="10"/>
    </row>
    <row r="25" ht="50" customHeight="1" spans="1:12">
      <c r="A25" s="8" t="s">
        <v>205</v>
      </c>
      <c r="B25" s="9" t="s">
        <v>235</v>
      </c>
      <c r="C25" s="10" t="s">
        <v>212</v>
      </c>
      <c r="D25" s="10">
        <v>499</v>
      </c>
      <c r="E25" s="10">
        <v>505</v>
      </c>
      <c r="F25" s="10">
        <v>0.012</v>
      </c>
      <c r="G25" s="10">
        <v>0.063</v>
      </c>
      <c r="H25" s="10">
        <v>-0.014</v>
      </c>
      <c r="I25" s="10">
        <v>0.001</v>
      </c>
      <c r="J25" s="10">
        <v>0.043</v>
      </c>
      <c r="K25" s="10">
        <v>-0.015</v>
      </c>
      <c r="L25" s="10">
        <v>81</v>
      </c>
    </row>
    <row r="26" spans="1:12">
      <c r="A26" s="11"/>
      <c r="B26" s="12" t="s">
        <v>208</v>
      </c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ht="14.5" spans="1:12">
      <c r="A27" s="13" t="s">
        <v>236</v>
      </c>
      <c r="B27" s="14" t="s">
        <v>237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ht="62.5" customHeight="1" spans="1:12">
      <c r="A28" s="8" t="s">
        <v>205</v>
      </c>
      <c r="B28" s="9" t="s">
        <v>238</v>
      </c>
      <c r="C28" s="10" t="s">
        <v>217</v>
      </c>
      <c r="D28" s="10">
        <v>428</v>
      </c>
      <c r="E28" s="10">
        <v>434</v>
      </c>
      <c r="F28" s="10">
        <v>-0.016</v>
      </c>
      <c r="G28" s="10">
        <v>0.048</v>
      </c>
      <c r="H28" s="10">
        <v>-0.006</v>
      </c>
      <c r="I28" s="10">
        <v>0.01</v>
      </c>
      <c r="J28" s="10">
        <v>-0.032</v>
      </c>
      <c r="K28" s="10">
        <v>-0.07</v>
      </c>
      <c r="L28" s="10">
        <v>74</v>
      </c>
    </row>
    <row r="29" spans="1:12">
      <c r="A29" s="11"/>
      <c r="B29" s="12" t="s">
        <v>239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</row>
    <row r="30" ht="14.5" spans="1:12">
      <c r="A30" s="15" t="s">
        <v>240</v>
      </c>
      <c r="B30" s="14" t="s">
        <v>241</v>
      </c>
      <c r="C30" s="10"/>
      <c r="D30" s="10"/>
      <c r="E30" s="10"/>
      <c r="F30" s="10"/>
      <c r="G30" s="10"/>
      <c r="H30" s="10"/>
      <c r="I30" s="10"/>
      <c r="J30" s="10"/>
      <c r="K30" s="10"/>
      <c r="L30" s="10"/>
    </row>
    <row r="31" ht="50" customHeight="1" spans="1:12">
      <c r="A31" s="8" t="s">
        <v>205</v>
      </c>
      <c r="B31" s="9" t="s">
        <v>242</v>
      </c>
      <c r="C31" s="10" t="s">
        <v>207</v>
      </c>
      <c r="D31" s="10">
        <v>53</v>
      </c>
      <c r="E31" s="10">
        <v>60</v>
      </c>
      <c r="F31" s="10">
        <v>-0.008</v>
      </c>
      <c r="G31" s="10">
        <v>0.009</v>
      </c>
      <c r="H31" s="10">
        <v>-0.101</v>
      </c>
      <c r="I31" s="10">
        <v>0.051</v>
      </c>
      <c r="J31" s="10">
        <v>0.105</v>
      </c>
      <c r="K31" s="10">
        <v>-0.191</v>
      </c>
      <c r="L31" s="10">
        <v>99</v>
      </c>
    </row>
    <row r="32" spans="1:12">
      <c r="A32" s="11"/>
      <c r="B32" s="12" t="s">
        <v>243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</row>
    <row r="33" ht="14.5" spans="1:12">
      <c r="A33" s="15" t="s">
        <v>244</v>
      </c>
      <c r="B33" s="14" t="s">
        <v>245</v>
      </c>
      <c r="C33" s="10"/>
      <c r="D33" s="10"/>
      <c r="E33" s="10"/>
      <c r="F33" s="10"/>
      <c r="G33" s="10"/>
      <c r="H33" s="10"/>
      <c r="I33" s="10"/>
      <c r="J33" s="10"/>
      <c r="K33" s="10"/>
      <c r="L33" s="10"/>
    </row>
    <row r="34" ht="50" customHeight="1" spans="1:12">
      <c r="A34" s="8" t="s">
        <v>205</v>
      </c>
      <c r="B34" s="9" t="s">
        <v>246</v>
      </c>
      <c r="C34" s="10" t="s">
        <v>207</v>
      </c>
      <c r="D34" s="10">
        <v>169</v>
      </c>
      <c r="E34" s="10">
        <v>176</v>
      </c>
      <c r="F34" s="10">
        <v>0.013</v>
      </c>
      <c r="G34" s="10">
        <v>0.057</v>
      </c>
      <c r="H34" s="10">
        <v>-0.072</v>
      </c>
      <c r="I34" s="10">
        <v>0.005</v>
      </c>
      <c r="J34" s="10">
        <v>-0.007</v>
      </c>
      <c r="K34" s="10">
        <v>-0.251</v>
      </c>
      <c r="L34" s="10">
        <v>97</v>
      </c>
    </row>
    <row r="35" spans="1:12">
      <c r="A35" s="11"/>
      <c r="B35" s="12" t="s">
        <v>243</v>
      </c>
      <c r="C35" s="10"/>
      <c r="D35" s="10"/>
      <c r="E35" s="10"/>
      <c r="F35" s="10"/>
      <c r="G35" s="10"/>
      <c r="H35" s="10"/>
      <c r="I35" s="10"/>
      <c r="J35" s="10"/>
      <c r="K35" s="10"/>
      <c r="L35" s="10"/>
    </row>
    <row r="36" ht="14.5" spans="1:12">
      <c r="A36" s="13" t="s">
        <v>247</v>
      </c>
      <c r="B36" s="14" t="s">
        <v>248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</row>
    <row r="37" ht="50" customHeight="1" spans="1:12">
      <c r="A37" s="8" t="s">
        <v>205</v>
      </c>
      <c r="B37" s="9" t="s">
        <v>249</v>
      </c>
      <c r="C37" s="10" t="s">
        <v>217</v>
      </c>
      <c r="D37" s="10">
        <v>704</v>
      </c>
      <c r="E37" s="10">
        <v>710</v>
      </c>
      <c r="F37" s="10">
        <v>0.004</v>
      </c>
      <c r="G37" s="10">
        <v>0.011</v>
      </c>
      <c r="H37" s="10">
        <v>-0.036</v>
      </c>
      <c r="I37" s="10">
        <v>0.026</v>
      </c>
      <c r="J37" s="10">
        <v>-0.048</v>
      </c>
      <c r="K37" s="10">
        <v>-0.117</v>
      </c>
      <c r="L37" s="10">
        <v>81</v>
      </c>
    </row>
    <row r="38" spans="1:12">
      <c r="A38" s="11"/>
      <c r="B38" s="12" t="s">
        <v>218</v>
      </c>
      <c r="C38" s="10"/>
      <c r="D38" s="10"/>
      <c r="E38" s="10"/>
      <c r="F38" s="10"/>
      <c r="G38" s="10"/>
      <c r="H38" s="10"/>
      <c r="I38" s="10"/>
      <c r="J38" s="10"/>
      <c r="K38" s="10"/>
      <c r="L38" s="10"/>
    </row>
    <row r="39" ht="14.5" spans="1:12">
      <c r="A39" s="15" t="s">
        <v>250</v>
      </c>
      <c r="B39" s="14" t="s">
        <v>251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</row>
    <row r="40" ht="50" customHeight="1" spans="1:12">
      <c r="A40" s="8" t="s">
        <v>205</v>
      </c>
      <c r="B40" s="9" t="s">
        <v>252</v>
      </c>
      <c r="C40" s="10" t="s">
        <v>217</v>
      </c>
      <c r="D40" s="10">
        <v>704</v>
      </c>
      <c r="E40" s="10">
        <v>710</v>
      </c>
      <c r="F40" s="10">
        <v>0.004</v>
      </c>
      <c r="G40" s="10">
        <v>0.011</v>
      </c>
      <c r="H40" s="10">
        <v>-0.036</v>
      </c>
      <c r="I40" s="10">
        <v>0.026</v>
      </c>
      <c r="J40" s="10">
        <v>-0.048</v>
      </c>
      <c r="K40" s="10">
        <v>-0.117</v>
      </c>
      <c r="L40" s="10">
        <v>81</v>
      </c>
    </row>
    <row r="41" spans="1:12">
      <c r="A41" s="11"/>
      <c r="B41" s="12" t="s">
        <v>253</v>
      </c>
      <c r="C41" s="10"/>
      <c r="D41" s="10"/>
      <c r="E41" s="10"/>
      <c r="F41" s="10"/>
      <c r="G41" s="10"/>
      <c r="H41" s="10"/>
      <c r="I41" s="10"/>
      <c r="J41" s="10"/>
      <c r="K41" s="10"/>
      <c r="L41" s="10"/>
    </row>
    <row r="42" ht="14.5" spans="1:12">
      <c r="A42" s="15" t="s">
        <v>254</v>
      </c>
      <c r="B42" s="14" t="s">
        <v>255</v>
      </c>
      <c r="C42" s="10"/>
      <c r="D42" s="10"/>
      <c r="E42" s="10"/>
      <c r="F42" s="10"/>
      <c r="G42" s="10"/>
      <c r="H42" s="10"/>
      <c r="I42" s="10"/>
      <c r="J42" s="10"/>
      <c r="K42" s="10"/>
      <c r="L42" s="10"/>
    </row>
    <row r="43" ht="50" customHeight="1" spans="1:12">
      <c r="A43" s="8" t="s">
        <v>205</v>
      </c>
      <c r="B43" s="9" t="s">
        <v>256</v>
      </c>
      <c r="C43" s="10" t="s">
        <v>217</v>
      </c>
      <c r="D43" s="10">
        <v>556</v>
      </c>
      <c r="E43" s="10">
        <v>562</v>
      </c>
      <c r="F43" s="10">
        <v>0.001</v>
      </c>
      <c r="G43" s="10">
        <v>0.052</v>
      </c>
      <c r="H43" s="10">
        <v>-0.02</v>
      </c>
      <c r="I43" s="10">
        <v>0.012</v>
      </c>
      <c r="J43" s="10">
        <v>-0.063</v>
      </c>
      <c r="K43" s="10">
        <v>-0.092</v>
      </c>
      <c r="L43" s="10">
        <v>70</v>
      </c>
    </row>
    <row r="44" spans="1:12">
      <c r="A44" s="11"/>
      <c r="B44" s="12" t="s">
        <v>226</v>
      </c>
      <c r="C44" s="10"/>
      <c r="D44" s="10"/>
      <c r="E44" s="10"/>
      <c r="F44" s="10"/>
      <c r="G44" s="10"/>
      <c r="H44" s="10"/>
      <c r="I44" s="10"/>
      <c r="J44" s="10"/>
      <c r="K44" s="10"/>
      <c r="L44" s="10"/>
    </row>
    <row r="45" ht="14.5" spans="1:12">
      <c r="A45" s="15" t="s">
        <v>257</v>
      </c>
      <c r="B45" s="14" t="s">
        <v>258</v>
      </c>
      <c r="C45" s="10"/>
      <c r="D45" s="10"/>
      <c r="E45" s="10"/>
      <c r="F45" s="10"/>
      <c r="G45" s="10"/>
      <c r="H45" s="10"/>
      <c r="I45" s="10"/>
      <c r="J45" s="10"/>
      <c r="K45" s="10"/>
      <c r="L45" s="10"/>
    </row>
    <row r="46" ht="50" customHeight="1" spans="1:12">
      <c r="A46" s="8" t="s">
        <v>205</v>
      </c>
      <c r="B46" s="9" t="s">
        <v>259</v>
      </c>
      <c r="C46" s="10" t="s">
        <v>217</v>
      </c>
      <c r="D46" s="10">
        <v>86</v>
      </c>
      <c r="E46" s="10">
        <v>92</v>
      </c>
      <c r="F46" s="10">
        <v>0.004</v>
      </c>
      <c r="G46" s="10">
        <v>0.001</v>
      </c>
      <c r="H46" s="10">
        <v>-0.041</v>
      </c>
      <c r="I46" s="10">
        <v>-0.01</v>
      </c>
      <c r="J46" s="10">
        <v>-0.056</v>
      </c>
      <c r="K46" s="10">
        <v>-0.176</v>
      </c>
      <c r="L46" s="10">
        <v>83</v>
      </c>
    </row>
    <row r="47" spans="1:12">
      <c r="A47" s="11"/>
      <c r="B47" s="12" t="s">
        <v>260</v>
      </c>
      <c r="C47" s="10"/>
      <c r="D47" s="10"/>
      <c r="E47" s="10"/>
      <c r="F47" s="10"/>
      <c r="G47" s="10"/>
      <c r="H47" s="10"/>
      <c r="I47" s="10"/>
      <c r="J47" s="10"/>
      <c r="K47" s="10"/>
      <c r="L47" s="10"/>
    </row>
    <row r="48" ht="14.5" spans="1:12">
      <c r="A48" s="15" t="s">
        <v>261</v>
      </c>
      <c r="B48" s="14" t="s">
        <v>262</v>
      </c>
      <c r="C48" s="10"/>
      <c r="D48" s="10"/>
      <c r="E48" s="10"/>
      <c r="F48" s="10"/>
      <c r="G48" s="10"/>
      <c r="H48" s="10"/>
      <c r="I48" s="10"/>
      <c r="J48" s="10"/>
      <c r="K48" s="10"/>
      <c r="L48" s="10"/>
    </row>
    <row r="49" ht="50" customHeight="1" spans="1:12">
      <c r="A49" s="8" t="s">
        <v>205</v>
      </c>
      <c r="B49" s="9" t="s">
        <v>263</v>
      </c>
      <c r="C49" s="10" t="s">
        <v>217</v>
      </c>
      <c r="D49" s="10">
        <v>535</v>
      </c>
      <c r="E49" s="10">
        <v>541</v>
      </c>
      <c r="F49" s="10">
        <v>-0.002</v>
      </c>
      <c r="G49" s="10">
        <v>0.04</v>
      </c>
      <c r="H49" s="10">
        <v>-0.017</v>
      </c>
      <c r="I49" s="10">
        <v>0.002</v>
      </c>
      <c r="J49" s="10">
        <v>0.025</v>
      </c>
      <c r="K49" s="10">
        <v>-0.026</v>
      </c>
      <c r="L49" s="10">
        <v>76</v>
      </c>
    </row>
    <row r="50" spans="1:12">
      <c r="A50" s="11"/>
      <c r="B50" s="12" t="s">
        <v>260</v>
      </c>
      <c r="C50" s="10"/>
      <c r="D50" s="10"/>
      <c r="E50" s="10"/>
      <c r="F50" s="10"/>
      <c r="G50" s="10"/>
      <c r="H50" s="10"/>
      <c r="I50" s="10"/>
      <c r="J50" s="10"/>
      <c r="K50" s="10"/>
      <c r="L50" s="10"/>
    </row>
    <row r="51" ht="14.5" spans="1:12">
      <c r="A51" s="15" t="s">
        <v>264</v>
      </c>
      <c r="B51" s="14" t="s">
        <v>265</v>
      </c>
      <c r="C51" s="10"/>
      <c r="D51" s="10"/>
      <c r="E51" s="10"/>
      <c r="F51" s="10"/>
      <c r="G51" s="10"/>
      <c r="H51" s="10"/>
      <c r="I51" s="10"/>
      <c r="J51" s="10"/>
      <c r="K51" s="10"/>
      <c r="L51" s="10"/>
    </row>
    <row r="52" ht="50" customHeight="1" spans="1:12">
      <c r="A52" s="8" t="s">
        <v>205</v>
      </c>
      <c r="B52" s="9" t="s">
        <v>266</v>
      </c>
      <c r="C52" s="10" t="s">
        <v>212</v>
      </c>
      <c r="D52" s="10">
        <v>222</v>
      </c>
      <c r="E52" s="10">
        <v>228</v>
      </c>
      <c r="F52" s="10">
        <v>0.003</v>
      </c>
      <c r="G52" s="10">
        <v>0.064</v>
      </c>
      <c r="H52" s="10">
        <v>-0.03</v>
      </c>
      <c r="I52" s="10">
        <v>-0.011</v>
      </c>
      <c r="J52" s="10">
        <v>-0.04</v>
      </c>
      <c r="K52" s="10">
        <v>-0.134</v>
      </c>
      <c r="L52" s="10">
        <v>82</v>
      </c>
    </row>
    <row r="53" spans="1:12">
      <c r="A53" s="11"/>
      <c r="B53" s="12" t="s">
        <v>213</v>
      </c>
      <c r="C53" s="10"/>
      <c r="D53" s="10"/>
      <c r="E53" s="10"/>
      <c r="F53" s="10"/>
      <c r="G53" s="10"/>
      <c r="H53" s="10"/>
      <c r="I53" s="10"/>
      <c r="J53" s="10"/>
      <c r="K53" s="10"/>
      <c r="L53" s="10"/>
    </row>
    <row r="54" ht="14.5" spans="1:12">
      <c r="A54" s="13" t="s">
        <v>267</v>
      </c>
      <c r="B54" s="14" t="s">
        <v>268</v>
      </c>
      <c r="C54" s="10"/>
      <c r="D54" s="10"/>
      <c r="E54" s="10"/>
      <c r="F54" s="10"/>
      <c r="G54" s="10"/>
      <c r="H54" s="10"/>
      <c r="I54" s="10"/>
      <c r="J54" s="10"/>
      <c r="K54" s="10"/>
      <c r="L54" s="10"/>
    </row>
    <row r="55" ht="50" customHeight="1" spans="1:12">
      <c r="A55" s="8" t="s">
        <v>205</v>
      </c>
      <c r="B55" s="9" t="s">
        <v>269</v>
      </c>
      <c r="C55" s="10" t="s">
        <v>212</v>
      </c>
      <c r="D55" s="10">
        <v>222</v>
      </c>
      <c r="E55" s="10">
        <v>228</v>
      </c>
      <c r="F55" s="10">
        <v>-0.072</v>
      </c>
      <c r="G55" s="10">
        <v>0.064</v>
      </c>
      <c r="H55" s="10">
        <v>-0.03</v>
      </c>
      <c r="I55" s="10">
        <v>-0.011</v>
      </c>
      <c r="J55" s="10">
        <v>-0.04</v>
      </c>
      <c r="K55" s="10">
        <v>-0.209</v>
      </c>
      <c r="L55" s="10">
        <v>93</v>
      </c>
    </row>
    <row r="56" spans="1:12">
      <c r="A56" s="11"/>
      <c r="B56" s="12" t="s">
        <v>270</v>
      </c>
      <c r="C56" s="10"/>
      <c r="D56" s="10"/>
      <c r="E56" s="10"/>
      <c r="F56" s="10"/>
      <c r="G56" s="10"/>
      <c r="H56" s="10"/>
      <c r="I56" s="10"/>
      <c r="J56" s="10"/>
      <c r="K56" s="10"/>
      <c r="L56" s="10"/>
    </row>
    <row r="57" ht="14.5" spans="1:12">
      <c r="A57" s="13" t="s">
        <v>271</v>
      </c>
      <c r="B57" s="14" t="s">
        <v>272</v>
      </c>
      <c r="C57" s="10"/>
      <c r="D57" s="10"/>
      <c r="E57" s="10"/>
      <c r="F57" s="10"/>
      <c r="G57" s="10"/>
      <c r="H57" s="10"/>
      <c r="I57" s="10"/>
      <c r="J57" s="10"/>
      <c r="K57" s="10"/>
      <c r="L57" s="10"/>
    </row>
    <row r="58" ht="50" customHeight="1" spans="1:12">
      <c r="A58" s="8" t="s">
        <v>205</v>
      </c>
      <c r="B58" s="9" t="s">
        <v>273</v>
      </c>
      <c r="C58" s="10" t="s">
        <v>212</v>
      </c>
      <c r="D58" s="10">
        <v>603</v>
      </c>
      <c r="E58" s="10">
        <v>609</v>
      </c>
      <c r="F58" s="10">
        <v>0.012</v>
      </c>
      <c r="G58" s="10">
        <v>0.003</v>
      </c>
      <c r="H58" s="10">
        <v>-0.029</v>
      </c>
      <c r="I58" s="10">
        <v>0.029</v>
      </c>
      <c r="J58" s="10">
        <v>-0.115</v>
      </c>
      <c r="K58" s="10">
        <v>-0.22</v>
      </c>
      <c r="L58" s="10">
        <v>90</v>
      </c>
    </row>
    <row r="59" spans="1:12">
      <c r="A59" s="11"/>
      <c r="B59" s="12" t="s">
        <v>213</v>
      </c>
      <c r="C59" s="10"/>
      <c r="D59" s="10"/>
      <c r="E59" s="10"/>
      <c r="F59" s="10"/>
      <c r="G59" s="10"/>
      <c r="H59" s="10"/>
      <c r="I59" s="10"/>
      <c r="J59" s="10"/>
      <c r="K59" s="10"/>
      <c r="L59" s="10"/>
    </row>
    <row r="60" ht="14.5" spans="1:12">
      <c r="A60" s="15" t="s">
        <v>274</v>
      </c>
      <c r="B60" s="14" t="s">
        <v>275</v>
      </c>
      <c r="C60" s="10"/>
      <c r="D60" s="10"/>
      <c r="E60" s="10"/>
      <c r="F60" s="10"/>
      <c r="G60" s="10"/>
      <c r="H60" s="10"/>
      <c r="I60" s="10"/>
      <c r="J60" s="10"/>
      <c r="K60" s="10"/>
      <c r="L60" s="10"/>
    </row>
    <row r="61" ht="62.5" customHeight="1" spans="1:12">
      <c r="A61" s="8" t="s">
        <v>205</v>
      </c>
      <c r="B61" s="9" t="s">
        <v>276</v>
      </c>
      <c r="C61" s="10" t="s">
        <v>212</v>
      </c>
      <c r="D61" s="10">
        <v>371</v>
      </c>
      <c r="E61" s="10">
        <v>377</v>
      </c>
      <c r="F61" s="10">
        <v>-0.016</v>
      </c>
      <c r="G61" s="10">
        <v>0.018</v>
      </c>
      <c r="H61" s="10">
        <v>-0.009</v>
      </c>
      <c r="I61" s="10">
        <v>-0.014</v>
      </c>
      <c r="J61" s="10">
        <v>0.052</v>
      </c>
      <c r="K61" s="10">
        <v>-0.089</v>
      </c>
      <c r="L61" s="10">
        <v>90</v>
      </c>
    </row>
    <row r="62" spans="1:12">
      <c r="A62" s="11"/>
      <c r="B62" s="12" t="s">
        <v>277</v>
      </c>
      <c r="C62" s="10"/>
      <c r="D62" s="10"/>
      <c r="E62" s="10"/>
      <c r="F62" s="10"/>
      <c r="G62" s="10"/>
      <c r="H62" s="10"/>
      <c r="I62" s="10"/>
      <c r="J62" s="10"/>
      <c r="K62" s="10"/>
      <c r="L62" s="10"/>
    </row>
    <row r="63" ht="14.5" spans="1:12">
      <c r="A63" s="15" t="s">
        <v>278</v>
      </c>
      <c r="B63" s="14" t="s">
        <v>279</v>
      </c>
      <c r="C63" s="10"/>
      <c r="D63" s="10"/>
      <c r="E63" s="10"/>
      <c r="F63" s="10"/>
      <c r="G63" s="10"/>
      <c r="H63" s="10"/>
      <c r="I63" s="10"/>
      <c r="J63" s="10"/>
      <c r="K63" s="10"/>
      <c r="L63" s="10"/>
    </row>
    <row r="64" ht="50" customHeight="1" spans="1:12">
      <c r="A64" s="8" t="s">
        <v>205</v>
      </c>
      <c r="B64" s="9" t="s">
        <v>280</v>
      </c>
      <c r="C64" s="10" t="s">
        <v>212</v>
      </c>
      <c r="D64" s="10">
        <v>48</v>
      </c>
      <c r="E64" s="10">
        <v>54</v>
      </c>
      <c r="F64" s="10">
        <v>0.021</v>
      </c>
      <c r="G64" s="10">
        <v>0.027</v>
      </c>
      <c r="H64" s="10">
        <v>-0.055</v>
      </c>
      <c r="I64" s="10">
        <v>0.014</v>
      </c>
      <c r="J64" s="10">
        <v>0.021</v>
      </c>
      <c r="K64" s="10">
        <v>-0.092</v>
      </c>
      <c r="L64" s="10">
        <v>91</v>
      </c>
    </row>
    <row r="65" spans="1:12">
      <c r="A65" s="11"/>
      <c r="B65" s="12" t="s">
        <v>213</v>
      </c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ht="14.5" spans="1:12">
      <c r="A66" s="15" t="s">
        <v>281</v>
      </c>
      <c r="B66" s="14" t="s">
        <v>282</v>
      </c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ht="50" customHeight="1" spans="1:12">
      <c r="A67" s="8" t="s">
        <v>205</v>
      </c>
      <c r="B67" s="9" t="s">
        <v>283</v>
      </c>
      <c r="C67" s="10" t="s">
        <v>217</v>
      </c>
      <c r="D67" s="10">
        <v>784</v>
      </c>
      <c r="E67" s="10">
        <v>790</v>
      </c>
      <c r="F67" s="10">
        <v>0.004</v>
      </c>
      <c r="G67" s="10">
        <v>0.009</v>
      </c>
      <c r="H67" s="10">
        <v>-0.045</v>
      </c>
      <c r="I67" s="10">
        <v>0.025</v>
      </c>
      <c r="J67" s="10">
        <v>0.038</v>
      </c>
      <c r="K67" s="10">
        <v>-0.043</v>
      </c>
      <c r="L67" s="10">
        <v>90</v>
      </c>
    </row>
    <row r="68" spans="1:12">
      <c r="A68" s="11"/>
      <c r="B68" s="12" t="s">
        <v>260</v>
      </c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ht="14.5" spans="1:12">
      <c r="A69" s="15" t="s">
        <v>284</v>
      </c>
      <c r="B69" s="14" t="s">
        <v>285</v>
      </c>
      <c r="C69" s="10"/>
      <c r="D69" s="10"/>
      <c r="E69" s="10"/>
      <c r="F69" s="10"/>
      <c r="G69" s="10"/>
      <c r="H69" s="10"/>
      <c r="I69" s="10"/>
      <c r="J69" s="10"/>
      <c r="K69" s="10"/>
      <c r="L69" s="10"/>
    </row>
    <row r="70" ht="50" customHeight="1" spans="1:12">
      <c r="A70" s="8" t="s">
        <v>205</v>
      </c>
      <c r="B70" s="9" t="s">
        <v>286</v>
      </c>
      <c r="C70" s="10" t="s">
        <v>217</v>
      </c>
      <c r="D70" s="10">
        <v>367</v>
      </c>
      <c r="E70" s="10">
        <v>373</v>
      </c>
      <c r="F70" s="10">
        <v>-0.002</v>
      </c>
      <c r="G70" s="10">
        <v>0.001</v>
      </c>
      <c r="H70" s="10">
        <v>-0.01</v>
      </c>
      <c r="I70" s="10">
        <v>0.004</v>
      </c>
      <c r="J70" s="10">
        <v>-0.015</v>
      </c>
      <c r="K70" s="10">
        <v>-0.096</v>
      </c>
      <c r="L70" s="10">
        <v>84</v>
      </c>
    </row>
    <row r="71" spans="1:12">
      <c r="A71" s="11"/>
      <c r="B71" s="12" t="s">
        <v>218</v>
      </c>
      <c r="C71" s="10"/>
      <c r="D71" s="10"/>
      <c r="E71" s="10"/>
      <c r="F71" s="10"/>
      <c r="G71" s="10"/>
      <c r="H71" s="10"/>
      <c r="I71" s="10"/>
      <c r="J71" s="10"/>
      <c r="K71" s="10"/>
      <c r="L71" s="10"/>
    </row>
    <row r="72" ht="14.5" spans="1:12">
      <c r="A72" s="15" t="s">
        <v>287</v>
      </c>
      <c r="B72" s="14" t="s">
        <v>288</v>
      </c>
      <c r="C72" s="10"/>
      <c r="D72" s="10"/>
      <c r="E72" s="10"/>
      <c r="F72" s="10"/>
      <c r="G72" s="10"/>
      <c r="H72" s="10"/>
      <c r="I72" s="10"/>
      <c r="J72" s="10"/>
      <c r="K72" s="10"/>
      <c r="L72" s="10"/>
    </row>
    <row r="73" ht="50" customHeight="1" spans="1:12">
      <c r="A73" s="8" t="s">
        <v>205</v>
      </c>
      <c r="B73" s="9" t="s">
        <v>289</v>
      </c>
      <c r="C73" s="10" t="s">
        <v>207</v>
      </c>
      <c r="D73" s="10">
        <v>366</v>
      </c>
      <c r="E73" s="10">
        <v>373</v>
      </c>
      <c r="F73" s="10">
        <v>0.003</v>
      </c>
      <c r="G73" s="10">
        <v>-0.015</v>
      </c>
      <c r="H73" s="10">
        <v>-0.022</v>
      </c>
      <c r="I73" s="10">
        <v>0.002</v>
      </c>
      <c r="J73" s="10">
        <v>-0.067</v>
      </c>
      <c r="K73" s="10">
        <v>-0.346</v>
      </c>
      <c r="L73" s="10">
        <v>99</v>
      </c>
    </row>
    <row r="74" spans="1:12">
      <c r="A74" s="11"/>
      <c r="B74" s="12" t="s">
        <v>290</v>
      </c>
      <c r="C74" s="10"/>
      <c r="D74" s="10"/>
      <c r="E74" s="10"/>
      <c r="F74" s="10"/>
      <c r="G74" s="10"/>
      <c r="H74" s="10"/>
      <c r="I74" s="10"/>
      <c r="J74" s="10"/>
      <c r="K74" s="10"/>
      <c r="L74" s="10"/>
    </row>
    <row r="75" ht="14.5" spans="1:12">
      <c r="A75" s="13" t="s">
        <v>291</v>
      </c>
      <c r="B75" s="14" t="s">
        <v>292</v>
      </c>
      <c r="C75" s="10"/>
      <c r="D75" s="10"/>
      <c r="E75" s="10"/>
      <c r="F75" s="10"/>
      <c r="G75" s="10"/>
      <c r="H75" s="10"/>
      <c r="I75" s="10"/>
      <c r="J75" s="10"/>
      <c r="K75" s="10"/>
      <c r="L75" s="10"/>
    </row>
    <row r="76" ht="62.5" customHeight="1" spans="1:12">
      <c r="A76" s="8" t="s">
        <v>205</v>
      </c>
      <c r="B76" s="9" t="s">
        <v>293</v>
      </c>
      <c r="C76" s="10" t="s">
        <v>212</v>
      </c>
      <c r="D76" s="10">
        <v>441</v>
      </c>
      <c r="E76" s="10">
        <v>447</v>
      </c>
      <c r="F76" s="10">
        <v>-0.044</v>
      </c>
      <c r="G76" s="10">
        <v>0.016</v>
      </c>
      <c r="H76" s="10">
        <v>-0.006</v>
      </c>
      <c r="I76" s="10">
        <v>0.022</v>
      </c>
      <c r="J76" s="10">
        <v>-0.034</v>
      </c>
      <c r="K76" s="10">
        <v>-0.166</v>
      </c>
      <c r="L76" s="10">
        <v>93</v>
      </c>
    </row>
    <row r="77" spans="1:12">
      <c r="A77" s="11"/>
      <c r="B77" s="12" t="s">
        <v>294</v>
      </c>
      <c r="C77" s="10"/>
      <c r="D77" s="10"/>
      <c r="E77" s="10"/>
      <c r="F77" s="10"/>
      <c r="G77" s="10"/>
      <c r="H77" s="10"/>
      <c r="I77" s="10"/>
      <c r="J77" s="10"/>
      <c r="K77" s="10"/>
      <c r="L77" s="10"/>
    </row>
    <row r="78" ht="14.5" spans="1:12">
      <c r="A78" s="13" t="s">
        <v>295</v>
      </c>
      <c r="B78" s="14" t="s">
        <v>296</v>
      </c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ht="62.5" customHeight="1" spans="1:12">
      <c r="A79" s="8" t="s">
        <v>205</v>
      </c>
      <c r="B79" s="9" t="s">
        <v>297</v>
      </c>
      <c r="C79" s="10" t="s">
        <v>217</v>
      </c>
      <c r="D79" s="10">
        <v>775</v>
      </c>
      <c r="E79" s="10">
        <v>781</v>
      </c>
      <c r="F79" s="10">
        <v>-0.009</v>
      </c>
      <c r="G79" s="10">
        <v>0.025</v>
      </c>
      <c r="H79" s="10">
        <v>-0.044</v>
      </c>
      <c r="I79" s="10">
        <v>0.023</v>
      </c>
      <c r="J79" s="10">
        <v>-0.034</v>
      </c>
      <c r="K79" s="10">
        <v>-0.113</v>
      </c>
      <c r="L79" s="10">
        <v>84</v>
      </c>
    </row>
    <row r="80" spans="1:12">
      <c r="A80" s="11"/>
      <c r="B80" s="12" t="s">
        <v>298</v>
      </c>
      <c r="C80" s="10"/>
      <c r="D80" s="10"/>
      <c r="E80" s="10"/>
      <c r="F80" s="10"/>
      <c r="G80" s="10"/>
      <c r="H80" s="10"/>
      <c r="I80" s="10"/>
      <c r="J80" s="10"/>
      <c r="K80" s="10"/>
      <c r="L80" s="10"/>
    </row>
    <row r="81" ht="14.5" spans="1:12">
      <c r="A81" s="15" t="s">
        <v>299</v>
      </c>
      <c r="B81" s="14" t="s">
        <v>300</v>
      </c>
      <c r="C81" s="10"/>
      <c r="D81" s="10"/>
      <c r="E81" s="10"/>
      <c r="F81" s="10"/>
      <c r="G81" s="10"/>
      <c r="H81" s="10"/>
      <c r="I81" s="10"/>
      <c r="J81" s="10"/>
      <c r="K81" s="10"/>
      <c r="L81" s="10"/>
    </row>
    <row r="82" ht="50" customHeight="1" spans="1:12">
      <c r="A82" s="8" t="s">
        <v>205</v>
      </c>
      <c r="B82" s="9" t="s">
        <v>301</v>
      </c>
      <c r="C82" s="10" t="s">
        <v>212</v>
      </c>
      <c r="D82" s="10">
        <v>125</v>
      </c>
      <c r="E82" s="10">
        <v>131</v>
      </c>
      <c r="F82" s="10">
        <v>-0.035</v>
      </c>
      <c r="G82" s="10">
        <v>-0.038</v>
      </c>
      <c r="H82" s="10">
        <v>-0.044</v>
      </c>
      <c r="I82" s="10">
        <v>-0.098</v>
      </c>
      <c r="J82" s="10">
        <v>-0.034</v>
      </c>
      <c r="K82" s="10">
        <v>-0.369</v>
      </c>
      <c r="L82" s="10">
        <v>93</v>
      </c>
    </row>
    <row r="83" spans="1:12">
      <c r="A83" s="11"/>
      <c r="B83" s="12" t="s">
        <v>302</v>
      </c>
      <c r="C83" s="10"/>
      <c r="D83" s="10"/>
      <c r="E83" s="10"/>
      <c r="F83" s="10"/>
      <c r="G83" s="10"/>
      <c r="H83" s="10"/>
      <c r="I83" s="10"/>
      <c r="J83" s="10"/>
      <c r="K83" s="10"/>
      <c r="L83" s="10"/>
    </row>
    <row r="84" ht="14.5" spans="1:12">
      <c r="A84" s="15" t="s">
        <v>303</v>
      </c>
      <c r="B84" s="14" t="s">
        <v>304</v>
      </c>
      <c r="C84" s="10"/>
      <c r="D84" s="10"/>
      <c r="E84" s="10"/>
      <c r="F84" s="10"/>
      <c r="G84" s="10"/>
      <c r="H84" s="10"/>
      <c r="I84" s="10"/>
      <c r="J84" s="10"/>
      <c r="K84" s="10"/>
      <c r="L84" s="10"/>
    </row>
    <row r="85" ht="50" customHeight="1" spans="1:12">
      <c r="A85" s="8" t="s">
        <v>205</v>
      </c>
      <c r="B85" s="9" t="s">
        <v>301</v>
      </c>
      <c r="C85" s="10" t="s">
        <v>212</v>
      </c>
      <c r="D85" s="10">
        <v>125</v>
      </c>
      <c r="E85" s="10">
        <v>131</v>
      </c>
      <c r="F85" s="10">
        <v>-0.035</v>
      </c>
      <c r="G85" s="10">
        <v>-0.038</v>
      </c>
      <c r="H85" s="10">
        <v>-0.044</v>
      </c>
      <c r="I85" s="10">
        <v>-0.098</v>
      </c>
      <c r="J85" s="10">
        <v>-0.034</v>
      </c>
      <c r="K85" s="10">
        <v>-0.369</v>
      </c>
      <c r="L85" s="10">
        <v>93</v>
      </c>
    </row>
    <row r="86" spans="1:12">
      <c r="A86" s="11"/>
      <c r="B86" s="12" t="s">
        <v>302</v>
      </c>
      <c r="C86" s="10"/>
      <c r="D86" s="10"/>
      <c r="E86" s="10"/>
      <c r="F86" s="10"/>
      <c r="G86" s="10"/>
      <c r="H86" s="10"/>
      <c r="I86" s="10"/>
      <c r="J86" s="10"/>
      <c r="K86" s="10"/>
      <c r="L86" s="10"/>
    </row>
    <row r="87" ht="14.5" spans="1:12">
      <c r="A87" s="15" t="s">
        <v>305</v>
      </c>
      <c r="B87" s="14" t="s">
        <v>306</v>
      </c>
      <c r="C87" s="10"/>
      <c r="D87" s="10"/>
      <c r="E87" s="10"/>
      <c r="F87" s="10"/>
      <c r="G87" s="10"/>
      <c r="H87" s="10"/>
      <c r="I87" s="10"/>
      <c r="J87" s="10"/>
      <c r="K87" s="10"/>
      <c r="L87" s="10"/>
    </row>
    <row r="88" ht="50" customHeight="1" spans="1:12">
      <c r="A88" s="8" t="s">
        <v>205</v>
      </c>
      <c r="B88" s="9" t="s">
        <v>307</v>
      </c>
      <c r="C88" s="10" t="s">
        <v>217</v>
      </c>
      <c r="D88" s="10">
        <v>125</v>
      </c>
      <c r="E88" s="10">
        <v>131</v>
      </c>
      <c r="F88" s="10">
        <v>-0.016</v>
      </c>
      <c r="G88" s="10">
        <v>0.006</v>
      </c>
      <c r="H88" s="10">
        <v>-0.036</v>
      </c>
      <c r="I88" s="10">
        <v>-0.078</v>
      </c>
      <c r="J88" s="10">
        <v>-0.046</v>
      </c>
      <c r="K88" s="10">
        <v>-0.244</v>
      </c>
      <c r="L88" s="10">
        <v>88</v>
      </c>
    </row>
    <row r="89" spans="1:12">
      <c r="A89" s="11"/>
      <c r="B89" s="12" t="s">
        <v>308</v>
      </c>
      <c r="C89" s="10"/>
      <c r="D89" s="10"/>
      <c r="E89" s="10"/>
      <c r="F89" s="10"/>
      <c r="G89" s="10"/>
      <c r="H89" s="10"/>
      <c r="I89" s="10"/>
      <c r="J89" s="10"/>
      <c r="K89" s="10"/>
      <c r="L89" s="10"/>
    </row>
    <row r="90" ht="14.5" spans="1:12">
      <c r="A90" s="15" t="s">
        <v>309</v>
      </c>
      <c r="B90" s="14" t="s">
        <v>310</v>
      </c>
      <c r="C90" s="10"/>
      <c r="D90" s="10"/>
      <c r="E90" s="10"/>
      <c r="F90" s="10"/>
      <c r="G90" s="10"/>
      <c r="H90" s="10"/>
      <c r="I90" s="10"/>
      <c r="J90" s="10"/>
      <c r="K90" s="10"/>
      <c r="L90" s="10"/>
    </row>
    <row r="91" ht="50" customHeight="1" spans="1:12">
      <c r="A91" s="8" t="s">
        <v>205</v>
      </c>
      <c r="B91" s="9" t="s">
        <v>311</v>
      </c>
      <c r="C91" s="10" t="s">
        <v>217</v>
      </c>
      <c r="D91" s="10">
        <v>13</v>
      </c>
      <c r="E91" s="10">
        <v>19</v>
      </c>
      <c r="F91" s="10" t="s">
        <v>312</v>
      </c>
      <c r="G91" s="10" t="s">
        <v>312</v>
      </c>
      <c r="H91" s="10" t="s">
        <v>312</v>
      </c>
      <c r="I91" s="10" t="s">
        <v>312</v>
      </c>
      <c r="J91" s="10" t="s">
        <v>312</v>
      </c>
      <c r="K91" s="10" t="s">
        <v>312</v>
      </c>
      <c r="L91" s="10" t="s">
        <v>313</v>
      </c>
    </row>
    <row r="92" spans="1:12">
      <c r="A92" s="11"/>
      <c r="B92" s="12" t="s">
        <v>226</v>
      </c>
      <c r="C92" s="10"/>
      <c r="D92" s="10"/>
      <c r="E92" s="10"/>
      <c r="F92" s="10"/>
      <c r="G92" s="10"/>
      <c r="H92" s="10"/>
      <c r="I92" s="10"/>
      <c r="J92" s="10"/>
      <c r="K92" s="10"/>
      <c r="L92" s="10"/>
    </row>
    <row r="93" ht="14.5" spans="1:12">
      <c r="A93" s="15" t="s">
        <v>314</v>
      </c>
      <c r="B93" s="14" t="s">
        <v>315</v>
      </c>
      <c r="C93" s="10"/>
      <c r="D93" s="10"/>
      <c r="E93" s="10"/>
      <c r="F93" s="10"/>
      <c r="G93" s="10"/>
      <c r="H93" s="10"/>
      <c r="I93" s="10"/>
      <c r="J93" s="10"/>
      <c r="K93" s="10"/>
      <c r="L93" s="10"/>
    </row>
    <row r="94" ht="50" customHeight="1" spans="1:12">
      <c r="A94" s="8" t="s">
        <v>205</v>
      </c>
      <c r="B94" s="9" t="s">
        <v>316</v>
      </c>
      <c r="C94" s="10" t="s">
        <v>217</v>
      </c>
      <c r="D94" s="10">
        <v>622</v>
      </c>
      <c r="E94" s="10">
        <v>628</v>
      </c>
      <c r="F94" s="10">
        <v>-0.002</v>
      </c>
      <c r="G94" s="10">
        <v>0.049</v>
      </c>
      <c r="H94" s="10">
        <v>-0.027</v>
      </c>
      <c r="I94" s="10">
        <v>0.004</v>
      </c>
      <c r="J94" s="10">
        <v>0.059</v>
      </c>
      <c r="K94" s="10">
        <v>0.00900000000000001</v>
      </c>
      <c r="L94" s="10">
        <v>79</v>
      </c>
    </row>
    <row r="95" spans="1:12">
      <c r="A95" s="11"/>
      <c r="B95" s="12" t="s">
        <v>260</v>
      </c>
      <c r="C95" s="10"/>
      <c r="D95" s="10"/>
      <c r="E95" s="10"/>
      <c r="F95" s="10"/>
      <c r="G95" s="10"/>
      <c r="H95" s="10"/>
      <c r="I95" s="10"/>
      <c r="J95" s="10"/>
      <c r="K95" s="10"/>
      <c r="L95" s="10"/>
    </row>
    <row r="96" ht="14.5" spans="1:12">
      <c r="A96" s="15" t="s">
        <v>317</v>
      </c>
      <c r="B96" s="14" t="s">
        <v>318</v>
      </c>
      <c r="C96" s="10"/>
      <c r="D96" s="10"/>
      <c r="E96" s="10"/>
      <c r="F96" s="10"/>
      <c r="G96" s="10"/>
      <c r="H96" s="10"/>
      <c r="I96" s="10"/>
      <c r="J96" s="10"/>
      <c r="K96" s="10"/>
      <c r="L96" s="10"/>
    </row>
    <row r="97" ht="50" customHeight="1" spans="1:12">
      <c r="A97" s="8" t="s">
        <v>205</v>
      </c>
      <c r="B97" s="9" t="s">
        <v>319</v>
      </c>
      <c r="C97" s="10" t="s">
        <v>212</v>
      </c>
      <c r="D97" s="10">
        <v>404</v>
      </c>
      <c r="E97" s="10">
        <v>410</v>
      </c>
      <c r="F97" s="10">
        <v>0.03</v>
      </c>
      <c r="G97" s="10">
        <v>0.018</v>
      </c>
      <c r="H97" s="10">
        <v>-0.005</v>
      </c>
      <c r="I97" s="10">
        <v>0.013</v>
      </c>
      <c r="J97" s="10">
        <v>-0.023</v>
      </c>
      <c r="K97" s="10">
        <v>-0.087</v>
      </c>
      <c r="L97" s="10">
        <v>83</v>
      </c>
    </row>
    <row r="98" spans="1:12">
      <c r="A98" s="11"/>
      <c r="B98" s="12" t="s">
        <v>243</v>
      </c>
      <c r="C98" s="10"/>
      <c r="D98" s="10"/>
      <c r="E98" s="10"/>
      <c r="F98" s="10"/>
      <c r="G98" s="10"/>
      <c r="H98" s="10"/>
      <c r="I98" s="10"/>
      <c r="J98" s="10"/>
      <c r="K98" s="10"/>
      <c r="L98" s="10"/>
    </row>
    <row r="99" ht="14.5" spans="1:12">
      <c r="A99" s="15" t="s">
        <v>320</v>
      </c>
      <c r="B99" s="14" t="s">
        <v>321</v>
      </c>
      <c r="C99" s="10"/>
      <c r="D99" s="10"/>
      <c r="E99" s="10"/>
      <c r="F99" s="10"/>
      <c r="G99" s="10"/>
      <c r="H99" s="10"/>
      <c r="I99" s="10"/>
      <c r="J99" s="10"/>
      <c r="K99" s="10"/>
      <c r="L99" s="10"/>
    </row>
    <row r="100" ht="50" customHeight="1" spans="1:12">
      <c r="A100" s="8" t="s">
        <v>205</v>
      </c>
      <c r="B100" s="9" t="s">
        <v>322</v>
      </c>
      <c r="C100" s="10" t="s">
        <v>212</v>
      </c>
      <c r="D100" s="10">
        <v>705</v>
      </c>
      <c r="E100" s="10">
        <v>711</v>
      </c>
      <c r="F100" s="10">
        <v>0.003</v>
      </c>
      <c r="G100" s="10">
        <v>0.03</v>
      </c>
      <c r="H100" s="10">
        <v>-0.043</v>
      </c>
      <c r="I100" s="10">
        <v>0.013</v>
      </c>
      <c r="J100" s="10">
        <v>-0.023</v>
      </c>
      <c r="K100" s="10">
        <v>-0.14</v>
      </c>
      <c r="L100" s="10">
        <v>91</v>
      </c>
    </row>
    <row r="101" spans="1:12">
      <c r="A101" s="11"/>
      <c r="B101" s="12" t="s">
        <v>243</v>
      </c>
      <c r="C101" s="10"/>
      <c r="D101" s="10"/>
      <c r="E101" s="10"/>
      <c r="F101" s="10"/>
      <c r="G101" s="10"/>
      <c r="H101" s="10"/>
      <c r="I101" s="10"/>
      <c r="J101" s="10"/>
      <c r="K101" s="10"/>
      <c r="L101" s="10"/>
    </row>
    <row r="102" ht="14.5" spans="1:12">
      <c r="A102" s="15" t="s">
        <v>320</v>
      </c>
      <c r="B102" s="14" t="s">
        <v>321</v>
      </c>
      <c r="C102" s="10"/>
      <c r="D102" s="10"/>
      <c r="E102" s="10"/>
      <c r="F102" s="10"/>
      <c r="G102" s="10"/>
      <c r="H102" s="10"/>
      <c r="I102" s="10"/>
      <c r="J102" s="10"/>
      <c r="K102" s="10"/>
      <c r="L102" s="10"/>
    </row>
    <row r="103" ht="50" customHeight="1" spans="1:12">
      <c r="A103" s="8" t="s">
        <v>205</v>
      </c>
      <c r="B103" s="9" t="s">
        <v>323</v>
      </c>
      <c r="C103" s="10" t="s">
        <v>217</v>
      </c>
      <c r="D103" s="10">
        <v>522</v>
      </c>
      <c r="E103" s="10">
        <v>528</v>
      </c>
      <c r="F103" s="10">
        <v>0.001</v>
      </c>
      <c r="G103" s="10">
        <v>0.003</v>
      </c>
      <c r="H103" s="10">
        <v>-0.016</v>
      </c>
      <c r="I103" s="10">
        <v>-0.01</v>
      </c>
      <c r="J103" s="10">
        <v>-0.066</v>
      </c>
      <c r="K103" s="10">
        <v>-0.162</v>
      </c>
      <c r="L103" s="10">
        <v>89</v>
      </c>
    </row>
    <row r="104" spans="1:12">
      <c r="A104" s="11"/>
      <c r="B104" s="12" t="s">
        <v>218</v>
      </c>
      <c r="C104" s="10"/>
      <c r="D104" s="10"/>
      <c r="E104" s="10"/>
      <c r="F104" s="10"/>
      <c r="G104" s="10"/>
      <c r="H104" s="10"/>
      <c r="I104" s="10"/>
      <c r="J104" s="10"/>
      <c r="K104" s="10"/>
      <c r="L104" s="10"/>
    </row>
    <row r="105" ht="14.5" spans="1:12">
      <c r="A105" s="15" t="s">
        <v>324</v>
      </c>
      <c r="B105" s="14" t="s">
        <v>325</v>
      </c>
      <c r="C105" s="10"/>
      <c r="D105" s="10"/>
      <c r="E105" s="10"/>
      <c r="F105" s="10"/>
      <c r="G105" s="10"/>
      <c r="H105" s="10"/>
      <c r="I105" s="10"/>
      <c r="J105" s="10"/>
      <c r="K105" s="10"/>
      <c r="L105" s="10"/>
    </row>
    <row r="106" ht="50" customHeight="1" spans="1:12">
      <c r="A106" s="8" t="s">
        <v>205</v>
      </c>
      <c r="B106" s="9" t="s">
        <v>326</v>
      </c>
      <c r="C106" s="10" t="s">
        <v>212</v>
      </c>
      <c r="D106" s="10">
        <v>259</v>
      </c>
      <c r="E106" s="10">
        <v>265</v>
      </c>
      <c r="F106" s="10">
        <v>0.021</v>
      </c>
      <c r="G106" s="10">
        <v>0.002</v>
      </c>
      <c r="H106" s="10">
        <v>-0.025</v>
      </c>
      <c r="I106" s="10">
        <v>0.014</v>
      </c>
      <c r="J106" s="10">
        <v>-0.031</v>
      </c>
      <c r="K106" s="10">
        <v>-0.139</v>
      </c>
      <c r="L106" s="10">
        <v>91</v>
      </c>
    </row>
    <row r="107" spans="1:12">
      <c r="A107" s="11"/>
      <c r="B107" s="12" t="s">
        <v>243</v>
      </c>
      <c r="C107" s="10"/>
      <c r="D107" s="10"/>
      <c r="E107" s="10"/>
      <c r="F107" s="10"/>
      <c r="G107" s="10"/>
      <c r="H107" s="10"/>
      <c r="I107" s="10"/>
      <c r="J107" s="10"/>
      <c r="K107" s="10"/>
      <c r="L107" s="10"/>
    </row>
    <row r="108" ht="14.5" spans="1:12">
      <c r="A108" s="15" t="s">
        <v>327</v>
      </c>
      <c r="B108" s="14" t="s">
        <v>328</v>
      </c>
      <c r="C108" s="10"/>
      <c r="D108" s="10"/>
      <c r="E108" s="10"/>
      <c r="F108" s="10"/>
      <c r="G108" s="10"/>
      <c r="H108" s="10"/>
      <c r="I108" s="10"/>
      <c r="J108" s="10"/>
      <c r="K108" s="10"/>
      <c r="L108" s="10"/>
    </row>
    <row r="109" ht="62.5" customHeight="1" spans="1:12">
      <c r="A109" s="8" t="s">
        <v>205</v>
      </c>
      <c r="B109" s="9" t="s">
        <v>329</v>
      </c>
      <c r="C109" s="10" t="s">
        <v>217</v>
      </c>
      <c r="D109" s="10">
        <v>222</v>
      </c>
      <c r="E109" s="10">
        <v>228</v>
      </c>
      <c r="F109" s="10">
        <v>-0.009</v>
      </c>
      <c r="G109" s="10">
        <v>0.065</v>
      </c>
      <c r="H109" s="10">
        <v>-0.026</v>
      </c>
      <c r="I109" s="10">
        <v>-0.038</v>
      </c>
      <c r="J109" s="10">
        <v>-0.058</v>
      </c>
      <c r="K109" s="10">
        <v>-0.14</v>
      </c>
      <c r="L109" s="10">
        <v>74</v>
      </c>
    </row>
    <row r="110" spans="1:12">
      <c r="A110" s="11"/>
      <c r="B110" s="12" t="s">
        <v>330</v>
      </c>
      <c r="C110" s="10"/>
      <c r="D110" s="10"/>
      <c r="E110" s="10"/>
      <c r="F110" s="10"/>
      <c r="G110" s="10"/>
      <c r="H110" s="10"/>
      <c r="I110" s="10"/>
      <c r="J110" s="10"/>
      <c r="K110" s="10"/>
      <c r="L110" s="10"/>
    </row>
    <row r="111" ht="14.5" spans="1:12">
      <c r="A111" s="15" t="s">
        <v>331</v>
      </c>
      <c r="B111" s="14" t="s">
        <v>332</v>
      </c>
      <c r="C111" s="10"/>
      <c r="D111" s="10"/>
      <c r="E111" s="10"/>
      <c r="F111" s="10"/>
      <c r="G111" s="10"/>
      <c r="H111" s="10"/>
      <c r="I111" s="10"/>
      <c r="J111" s="10"/>
      <c r="K111" s="10"/>
      <c r="L111" s="10"/>
    </row>
    <row r="112" ht="50" customHeight="1" spans="1:12">
      <c r="A112" s="8" t="s">
        <v>205</v>
      </c>
      <c r="B112" s="9" t="s">
        <v>333</v>
      </c>
      <c r="C112" s="10" t="s">
        <v>212</v>
      </c>
      <c r="D112" s="10">
        <v>214</v>
      </c>
      <c r="E112" s="10">
        <v>220</v>
      </c>
      <c r="F112" s="10">
        <v>-0.007</v>
      </c>
      <c r="G112" s="10">
        <v>-0.001</v>
      </c>
      <c r="H112" s="10">
        <v>-0.032</v>
      </c>
      <c r="I112" s="10">
        <v>0.039</v>
      </c>
      <c r="J112" s="10">
        <v>-0.115</v>
      </c>
      <c r="K112" s="10">
        <v>-0.236</v>
      </c>
      <c r="L112" s="10">
        <v>96</v>
      </c>
    </row>
    <row r="113" spans="1:12">
      <c r="A113" s="11"/>
      <c r="B113" s="12" t="s">
        <v>208</v>
      </c>
      <c r="C113" s="10"/>
      <c r="D113" s="10"/>
      <c r="E113" s="10"/>
      <c r="F113" s="10"/>
      <c r="G113" s="10"/>
      <c r="H113" s="10"/>
      <c r="I113" s="10"/>
      <c r="J113" s="10"/>
      <c r="K113" s="10"/>
      <c r="L113" s="10"/>
    </row>
    <row r="114" ht="14.5" spans="1:12">
      <c r="A114" s="13" t="s">
        <v>334</v>
      </c>
      <c r="B114" s="14" t="s">
        <v>335</v>
      </c>
      <c r="C114" s="10"/>
      <c r="D114" s="10"/>
      <c r="E114" s="10"/>
      <c r="F114" s="10"/>
      <c r="G114" s="10"/>
      <c r="H114" s="10"/>
      <c r="I114" s="10"/>
      <c r="J114" s="10"/>
      <c r="K114" s="10"/>
      <c r="L114" s="10"/>
    </row>
    <row r="115" ht="50" customHeight="1" spans="1:12">
      <c r="A115" s="8" t="s">
        <v>205</v>
      </c>
      <c r="B115" s="9" t="s">
        <v>336</v>
      </c>
      <c r="C115" s="10" t="s">
        <v>217</v>
      </c>
      <c r="D115" s="10">
        <v>572</v>
      </c>
      <c r="E115" s="10">
        <v>578</v>
      </c>
      <c r="F115" s="10">
        <v>0.001</v>
      </c>
      <c r="G115" s="10">
        <v>0.053</v>
      </c>
      <c r="H115" s="10">
        <v>-0.021</v>
      </c>
      <c r="I115" s="10">
        <v>0.039</v>
      </c>
      <c r="J115" s="10">
        <v>-0.1</v>
      </c>
      <c r="K115" s="10">
        <v>-0.102</v>
      </c>
      <c r="L115" s="10">
        <v>81</v>
      </c>
    </row>
    <row r="116" spans="1:12">
      <c r="A116" s="11"/>
      <c r="B116" s="12" t="s">
        <v>260</v>
      </c>
      <c r="C116" s="10"/>
      <c r="D116" s="10"/>
      <c r="E116" s="10"/>
      <c r="F116" s="10"/>
      <c r="G116" s="10"/>
      <c r="H116" s="10"/>
      <c r="I116" s="10"/>
      <c r="J116" s="10"/>
      <c r="K116" s="10"/>
      <c r="L116" s="10"/>
    </row>
    <row r="117" ht="14.5" spans="1:12">
      <c r="A117" s="15" t="s">
        <v>334</v>
      </c>
      <c r="B117" s="14" t="s">
        <v>337</v>
      </c>
      <c r="C117" s="10"/>
      <c r="D117" s="10"/>
      <c r="E117" s="10"/>
      <c r="F117" s="10"/>
      <c r="G117" s="10"/>
      <c r="H117" s="10"/>
      <c r="I117" s="10"/>
      <c r="J117" s="10"/>
      <c r="K117" s="10"/>
      <c r="L117" s="10"/>
    </row>
    <row r="118" ht="50" customHeight="1" spans="1:12">
      <c r="A118" s="8" t="s">
        <v>205</v>
      </c>
      <c r="B118" s="9" t="s">
        <v>338</v>
      </c>
      <c r="C118" s="10" t="s">
        <v>212</v>
      </c>
      <c r="D118" s="10">
        <v>655</v>
      </c>
      <c r="E118" s="10">
        <v>661</v>
      </c>
      <c r="F118" s="10">
        <v>-0.007</v>
      </c>
      <c r="G118" s="10">
        <v>0.102</v>
      </c>
      <c r="H118" s="10">
        <v>-0.036</v>
      </c>
      <c r="I118" s="10">
        <v>0.033</v>
      </c>
      <c r="J118" s="10">
        <v>-0.066</v>
      </c>
      <c r="K118" s="10">
        <v>-0.094</v>
      </c>
      <c r="L118" s="10">
        <v>78</v>
      </c>
    </row>
    <row r="119" spans="1:12">
      <c r="A119" s="11"/>
      <c r="B119" s="12" t="s">
        <v>213</v>
      </c>
      <c r="C119" s="10"/>
      <c r="D119" s="10"/>
      <c r="E119" s="10"/>
      <c r="F119" s="10"/>
      <c r="G119" s="10"/>
      <c r="H119" s="10"/>
      <c r="I119" s="10"/>
      <c r="J119" s="10"/>
      <c r="K119" s="10"/>
      <c r="L119" s="10"/>
    </row>
    <row r="120" ht="14.5" spans="1:12">
      <c r="A120" s="13" t="s">
        <v>339</v>
      </c>
      <c r="B120" s="14" t="s">
        <v>340</v>
      </c>
      <c r="C120" s="10"/>
      <c r="D120" s="10"/>
      <c r="E120" s="10"/>
      <c r="F120" s="10"/>
      <c r="G120" s="10"/>
      <c r="H120" s="10"/>
      <c r="I120" s="10"/>
      <c r="J120" s="10"/>
      <c r="K120" s="10"/>
      <c r="L120" s="10"/>
    </row>
    <row r="121" ht="50" customHeight="1" spans="1:12">
      <c r="A121" s="8" t="s">
        <v>205</v>
      </c>
      <c r="B121" s="9" t="s">
        <v>341</v>
      </c>
      <c r="C121" s="10" t="s">
        <v>207</v>
      </c>
      <c r="D121" s="10">
        <v>512</v>
      </c>
      <c r="E121" s="10">
        <v>519</v>
      </c>
      <c r="F121" s="10">
        <v>0.003</v>
      </c>
      <c r="G121" s="10">
        <v>-0.002</v>
      </c>
      <c r="H121" s="10">
        <v>-0.033</v>
      </c>
      <c r="I121" s="10">
        <v>0.064</v>
      </c>
      <c r="J121" s="10">
        <v>-0.121</v>
      </c>
      <c r="K121" s="10">
        <v>-0.336</v>
      </c>
      <c r="L121" s="10">
        <v>98</v>
      </c>
    </row>
    <row r="122" spans="1:12">
      <c r="A122" s="11"/>
      <c r="B122" s="12" t="s">
        <v>213</v>
      </c>
      <c r="C122" s="10"/>
      <c r="D122" s="10"/>
      <c r="E122" s="10"/>
      <c r="F122" s="10"/>
      <c r="G122" s="10"/>
      <c r="H122" s="10"/>
      <c r="I122" s="10"/>
      <c r="J122" s="10"/>
      <c r="K122" s="10"/>
      <c r="L122" s="10"/>
    </row>
    <row r="123" ht="14.5" spans="1:12">
      <c r="A123" s="15" t="s">
        <v>342</v>
      </c>
      <c r="B123" s="14" t="s">
        <v>343</v>
      </c>
      <c r="C123" s="10"/>
      <c r="D123" s="10"/>
      <c r="E123" s="10"/>
      <c r="F123" s="10"/>
      <c r="G123" s="10"/>
      <c r="H123" s="10"/>
      <c r="I123" s="10"/>
      <c r="J123" s="10"/>
      <c r="K123" s="10"/>
      <c r="L123" s="10"/>
    </row>
    <row r="124" ht="50" customHeight="1" spans="1:12">
      <c r="A124" s="8" t="s">
        <v>205</v>
      </c>
      <c r="B124" s="9" t="s">
        <v>344</v>
      </c>
      <c r="C124" s="10" t="s">
        <v>212</v>
      </c>
      <c r="D124" s="10">
        <v>557</v>
      </c>
      <c r="E124" s="10">
        <v>563</v>
      </c>
      <c r="F124" s="10">
        <v>0.012</v>
      </c>
      <c r="G124" s="10">
        <v>0.029</v>
      </c>
      <c r="H124" s="10">
        <v>-0.022</v>
      </c>
      <c r="I124" s="10">
        <v>0.031</v>
      </c>
      <c r="J124" s="10">
        <v>-0.069</v>
      </c>
      <c r="K124" s="10">
        <v>-0.139</v>
      </c>
      <c r="L124" s="10">
        <v>86</v>
      </c>
    </row>
    <row r="125" spans="1:12">
      <c r="A125" s="11"/>
      <c r="B125" s="12" t="s">
        <v>290</v>
      </c>
      <c r="C125" s="10"/>
      <c r="D125" s="10"/>
      <c r="E125" s="10"/>
      <c r="F125" s="10"/>
      <c r="G125" s="10"/>
      <c r="H125" s="10"/>
      <c r="I125" s="10"/>
      <c r="J125" s="10"/>
      <c r="K125" s="10"/>
      <c r="L125" s="10"/>
    </row>
    <row r="126" ht="14.5" spans="1:12">
      <c r="A126" s="15" t="s">
        <v>345</v>
      </c>
      <c r="B126" s="14" t="s">
        <v>346</v>
      </c>
      <c r="C126" s="10"/>
      <c r="D126" s="10"/>
      <c r="E126" s="10"/>
      <c r="F126" s="10"/>
      <c r="G126" s="10"/>
      <c r="H126" s="10"/>
      <c r="I126" s="10"/>
      <c r="J126" s="10"/>
      <c r="K126" s="10"/>
      <c r="L126" s="10"/>
    </row>
    <row r="127" ht="50" customHeight="1" spans="1:12">
      <c r="A127" s="8" t="s">
        <v>205</v>
      </c>
      <c r="B127" s="9" t="s">
        <v>347</v>
      </c>
      <c r="C127" s="10" t="s">
        <v>207</v>
      </c>
      <c r="D127" s="10">
        <v>83</v>
      </c>
      <c r="E127" s="10">
        <v>90</v>
      </c>
      <c r="F127" s="10">
        <v>0.013</v>
      </c>
      <c r="G127" s="10">
        <v>-0.043</v>
      </c>
      <c r="H127" s="10">
        <v>-0.093</v>
      </c>
      <c r="I127" s="10">
        <v>0.019</v>
      </c>
      <c r="J127" s="10">
        <v>-0.063</v>
      </c>
      <c r="K127" s="10">
        <v>-0.414</v>
      </c>
      <c r="L127" s="10">
        <v>99</v>
      </c>
    </row>
    <row r="128" spans="1:12">
      <c r="A128" s="11"/>
      <c r="B128" s="12" t="s">
        <v>213</v>
      </c>
      <c r="C128" s="10"/>
      <c r="D128" s="10"/>
      <c r="E128" s="10"/>
      <c r="F128" s="10"/>
      <c r="G128" s="10"/>
      <c r="H128" s="10"/>
      <c r="I128" s="10"/>
      <c r="J128" s="10"/>
      <c r="K128" s="10"/>
      <c r="L128" s="10"/>
    </row>
    <row r="129" ht="14.5" spans="1:12">
      <c r="A129" s="15" t="s">
        <v>348</v>
      </c>
      <c r="B129" s="14" t="s">
        <v>349</v>
      </c>
      <c r="C129" s="10"/>
      <c r="D129" s="10"/>
      <c r="E129" s="10"/>
      <c r="F129" s="10"/>
      <c r="G129" s="10"/>
      <c r="H129" s="10"/>
      <c r="I129" s="10"/>
      <c r="J129" s="10"/>
      <c r="K129" s="10"/>
      <c r="L129" s="10"/>
    </row>
    <row r="130" ht="50" customHeight="1" spans="1:12">
      <c r="A130" s="8" t="s">
        <v>205</v>
      </c>
      <c r="B130" s="9" t="s">
        <v>350</v>
      </c>
      <c r="C130" s="10" t="s">
        <v>212</v>
      </c>
      <c r="D130" s="10">
        <v>37</v>
      </c>
      <c r="E130" s="10">
        <v>43</v>
      </c>
      <c r="F130" s="10">
        <v>0.003</v>
      </c>
      <c r="G130" s="10">
        <v>0.076</v>
      </c>
      <c r="H130" s="10">
        <v>-0.057</v>
      </c>
      <c r="I130" s="10">
        <v>-0.006</v>
      </c>
      <c r="J130" s="10">
        <v>-0.036</v>
      </c>
      <c r="K130" s="10">
        <v>-0.14</v>
      </c>
      <c r="L130" s="10">
        <v>82</v>
      </c>
    </row>
    <row r="131" spans="1:12">
      <c r="A131" s="11"/>
      <c r="B131" s="12" t="s">
        <v>213</v>
      </c>
      <c r="C131" s="10"/>
      <c r="D131" s="10"/>
      <c r="E131" s="10"/>
      <c r="F131" s="10"/>
      <c r="G131" s="10"/>
      <c r="H131" s="10"/>
      <c r="I131" s="10"/>
      <c r="J131" s="10"/>
      <c r="K131" s="10"/>
      <c r="L131" s="10"/>
    </row>
    <row r="132" ht="14.5" spans="1:12">
      <c r="A132" s="13" t="s">
        <v>351</v>
      </c>
      <c r="B132" s="14" t="s">
        <v>352</v>
      </c>
      <c r="C132" s="10"/>
      <c r="D132" s="10"/>
      <c r="E132" s="10"/>
      <c r="F132" s="10"/>
      <c r="G132" s="10"/>
      <c r="H132" s="10"/>
      <c r="I132" s="10"/>
      <c r="J132" s="10"/>
      <c r="K132" s="10"/>
      <c r="L132" s="10"/>
    </row>
    <row r="133" ht="50" customHeight="1" spans="1:12">
      <c r="A133" s="8" t="s">
        <v>205</v>
      </c>
      <c r="B133" s="9" t="s">
        <v>353</v>
      </c>
      <c r="C133" s="10" t="s">
        <v>217</v>
      </c>
      <c r="D133" s="10">
        <v>711</v>
      </c>
      <c r="E133" s="10">
        <v>717</v>
      </c>
      <c r="F133" s="10">
        <v>-0.006</v>
      </c>
      <c r="G133" s="10">
        <v>0.035</v>
      </c>
      <c r="H133" s="10">
        <v>-0.037</v>
      </c>
      <c r="I133" s="10">
        <v>-0.001</v>
      </c>
      <c r="J133" s="10">
        <v>-0.009</v>
      </c>
      <c r="K133" s="10">
        <v>-0.092</v>
      </c>
      <c r="L133" s="10">
        <v>85</v>
      </c>
    </row>
    <row r="134" spans="1:12">
      <c r="A134" s="11"/>
      <c r="B134" s="12" t="s">
        <v>354</v>
      </c>
      <c r="C134" s="10"/>
      <c r="D134" s="10"/>
      <c r="E134" s="10"/>
      <c r="F134" s="10"/>
      <c r="G134" s="10"/>
      <c r="H134" s="10"/>
      <c r="I134" s="10"/>
      <c r="J134" s="10"/>
      <c r="K134" s="10"/>
      <c r="L134" s="10"/>
    </row>
    <row r="135" ht="14.5" spans="1:12">
      <c r="A135" s="15" t="s">
        <v>355</v>
      </c>
      <c r="B135" s="14" t="s">
        <v>356</v>
      </c>
      <c r="C135" s="10"/>
      <c r="D135" s="10"/>
      <c r="E135" s="10"/>
      <c r="F135" s="10"/>
      <c r="G135" s="10"/>
      <c r="H135" s="10"/>
      <c r="I135" s="10"/>
      <c r="J135" s="10"/>
      <c r="K135" s="10"/>
      <c r="L135" s="10"/>
    </row>
    <row r="136" ht="50" customHeight="1" spans="1:12">
      <c r="A136" s="8" t="s">
        <v>205</v>
      </c>
      <c r="B136" s="9" t="s">
        <v>357</v>
      </c>
      <c r="C136" s="10" t="s">
        <v>217</v>
      </c>
      <c r="D136" s="10">
        <v>7</v>
      </c>
      <c r="E136" s="10">
        <v>13</v>
      </c>
      <c r="F136" s="10" t="s">
        <v>312</v>
      </c>
      <c r="G136" s="10" t="s">
        <v>312</v>
      </c>
      <c r="H136" s="10" t="s">
        <v>312</v>
      </c>
      <c r="I136" s="10" t="s">
        <v>312</v>
      </c>
      <c r="J136" s="10" t="s">
        <v>312</v>
      </c>
      <c r="K136" s="10" t="s">
        <v>312</v>
      </c>
      <c r="L136" s="10" t="s">
        <v>313</v>
      </c>
    </row>
    <row r="137" spans="1:12">
      <c r="A137" s="11"/>
      <c r="B137" s="12" t="s">
        <v>358</v>
      </c>
      <c r="C137" s="10"/>
      <c r="D137" s="10"/>
      <c r="E137" s="10"/>
      <c r="F137" s="10"/>
      <c r="G137" s="10"/>
      <c r="H137" s="10"/>
      <c r="I137" s="10"/>
      <c r="J137" s="10"/>
      <c r="K137" s="10"/>
      <c r="L137" s="10"/>
    </row>
    <row r="138" ht="14.5" spans="1:12">
      <c r="A138" s="15" t="s">
        <v>359</v>
      </c>
      <c r="B138" s="14" t="s">
        <v>360</v>
      </c>
      <c r="C138" s="10"/>
      <c r="D138" s="10"/>
      <c r="E138" s="10"/>
      <c r="F138" s="10"/>
      <c r="G138" s="10"/>
      <c r="H138" s="10"/>
      <c r="I138" s="10"/>
      <c r="J138" s="10"/>
      <c r="K138" s="10"/>
      <c r="L138" s="10"/>
    </row>
    <row r="139" ht="50" customHeight="1" spans="1:12">
      <c r="A139" s="8" t="s">
        <v>205</v>
      </c>
      <c r="B139" s="9" t="s">
        <v>361</v>
      </c>
      <c r="C139" s="10" t="s">
        <v>217</v>
      </c>
      <c r="D139" s="10">
        <v>98</v>
      </c>
      <c r="E139" s="10">
        <v>104</v>
      </c>
      <c r="F139" s="10">
        <v>-0.002</v>
      </c>
      <c r="G139" s="10">
        <v>-0.012</v>
      </c>
      <c r="H139" s="10">
        <v>-0.039</v>
      </c>
      <c r="I139" s="10">
        <v>0.023</v>
      </c>
      <c r="J139" s="10">
        <v>0</v>
      </c>
      <c r="K139" s="10">
        <v>-0.104</v>
      </c>
      <c r="L139" s="10">
        <v>87</v>
      </c>
    </row>
    <row r="140" spans="1:12">
      <c r="A140" s="11"/>
      <c r="B140" s="12" t="s">
        <v>253</v>
      </c>
      <c r="C140" s="10"/>
      <c r="D140" s="10"/>
      <c r="E140" s="10"/>
      <c r="F140" s="10"/>
      <c r="G140" s="10"/>
      <c r="H140" s="10"/>
      <c r="I140" s="10"/>
      <c r="J140" s="10"/>
      <c r="K140" s="10"/>
      <c r="L140" s="10"/>
    </row>
    <row r="141" ht="14.5" spans="1:12">
      <c r="A141" s="15" t="s">
        <v>362</v>
      </c>
      <c r="B141" s="14" t="s">
        <v>363</v>
      </c>
      <c r="C141" s="10"/>
      <c r="D141" s="10"/>
      <c r="E141" s="10"/>
      <c r="F141" s="10"/>
      <c r="G141" s="10"/>
      <c r="H141" s="10"/>
      <c r="I141" s="10"/>
      <c r="J141" s="10"/>
      <c r="K141" s="10"/>
      <c r="L141" s="10"/>
    </row>
  </sheetData>
  <autoFilter ref="A1:L141">
    <extLst/>
  </autoFilter>
  <mergeCells count="471">
    <mergeCell ref="B1:B3"/>
    <mergeCell ref="C1:C3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  <mergeCell ref="C31:C33"/>
    <mergeCell ref="C34:C36"/>
    <mergeCell ref="C37:C39"/>
    <mergeCell ref="C40:C42"/>
    <mergeCell ref="C43:C45"/>
    <mergeCell ref="C46:C48"/>
    <mergeCell ref="C49:C51"/>
    <mergeCell ref="C52:C54"/>
    <mergeCell ref="C55:C57"/>
    <mergeCell ref="C58:C60"/>
    <mergeCell ref="C61:C63"/>
    <mergeCell ref="C64:C66"/>
    <mergeCell ref="C67:C69"/>
    <mergeCell ref="C70:C72"/>
    <mergeCell ref="C73:C75"/>
    <mergeCell ref="C76:C78"/>
    <mergeCell ref="C79:C81"/>
    <mergeCell ref="C82:C84"/>
    <mergeCell ref="C85:C87"/>
    <mergeCell ref="C88:C90"/>
    <mergeCell ref="C91:C93"/>
    <mergeCell ref="C94:C96"/>
    <mergeCell ref="C97:C99"/>
    <mergeCell ref="C100:C102"/>
    <mergeCell ref="C103:C105"/>
    <mergeCell ref="C106:C108"/>
    <mergeCell ref="C109:C111"/>
    <mergeCell ref="C112:C114"/>
    <mergeCell ref="C115:C117"/>
    <mergeCell ref="C118:C120"/>
    <mergeCell ref="C121:C123"/>
    <mergeCell ref="C124:C126"/>
    <mergeCell ref="C127:C129"/>
    <mergeCell ref="C130:C132"/>
    <mergeCell ref="C133:C135"/>
    <mergeCell ref="C136:C138"/>
    <mergeCell ref="C139:C141"/>
    <mergeCell ref="D1:D3"/>
    <mergeCell ref="D4:D6"/>
    <mergeCell ref="D7:D9"/>
    <mergeCell ref="D10:D12"/>
    <mergeCell ref="D13:D15"/>
    <mergeCell ref="D16:D18"/>
    <mergeCell ref="D19:D21"/>
    <mergeCell ref="D22:D24"/>
    <mergeCell ref="D25:D27"/>
    <mergeCell ref="D28:D30"/>
    <mergeCell ref="D31:D33"/>
    <mergeCell ref="D34:D36"/>
    <mergeCell ref="D37:D39"/>
    <mergeCell ref="D40:D42"/>
    <mergeCell ref="D43:D45"/>
    <mergeCell ref="D46:D48"/>
    <mergeCell ref="D49:D51"/>
    <mergeCell ref="D52:D54"/>
    <mergeCell ref="D55:D57"/>
    <mergeCell ref="D58:D60"/>
    <mergeCell ref="D61:D63"/>
    <mergeCell ref="D64:D66"/>
    <mergeCell ref="D67:D69"/>
    <mergeCell ref="D70:D72"/>
    <mergeCell ref="D73:D75"/>
    <mergeCell ref="D76:D78"/>
    <mergeCell ref="D79:D81"/>
    <mergeCell ref="D82:D84"/>
    <mergeCell ref="D85:D87"/>
    <mergeCell ref="D88:D90"/>
    <mergeCell ref="D91:D93"/>
    <mergeCell ref="D94:D96"/>
    <mergeCell ref="D97:D99"/>
    <mergeCell ref="D100:D102"/>
    <mergeCell ref="D103:D105"/>
    <mergeCell ref="D106:D108"/>
    <mergeCell ref="D109:D111"/>
    <mergeCell ref="D112:D114"/>
    <mergeCell ref="D115:D117"/>
    <mergeCell ref="D118:D120"/>
    <mergeCell ref="D121:D123"/>
    <mergeCell ref="D124:D126"/>
    <mergeCell ref="D127:D129"/>
    <mergeCell ref="D130:D132"/>
    <mergeCell ref="D133:D135"/>
    <mergeCell ref="D136:D138"/>
    <mergeCell ref="D139:D141"/>
    <mergeCell ref="E1:E3"/>
    <mergeCell ref="E4:E6"/>
    <mergeCell ref="E7:E9"/>
    <mergeCell ref="E10:E12"/>
    <mergeCell ref="E13:E15"/>
    <mergeCell ref="E16:E18"/>
    <mergeCell ref="E19:E21"/>
    <mergeCell ref="E22:E24"/>
    <mergeCell ref="E25:E27"/>
    <mergeCell ref="E28:E30"/>
    <mergeCell ref="E31:E33"/>
    <mergeCell ref="E34:E36"/>
    <mergeCell ref="E37:E39"/>
    <mergeCell ref="E40:E42"/>
    <mergeCell ref="E43:E45"/>
    <mergeCell ref="E46:E48"/>
    <mergeCell ref="E49:E51"/>
    <mergeCell ref="E52:E54"/>
    <mergeCell ref="E55:E57"/>
    <mergeCell ref="E58:E60"/>
    <mergeCell ref="E61:E63"/>
    <mergeCell ref="E64:E66"/>
    <mergeCell ref="E67:E69"/>
    <mergeCell ref="E70:E72"/>
    <mergeCell ref="E73:E75"/>
    <mergeCell ref="E76:E78"/>
    <mergeCell ref="E79:E81"/>
    <mergeCell ref="E82:E84"/>
    <mergeCell ref="E85:E87"/>
    <mergeCell ref="E88:E90"/>
    <mergeCell ref="E91:E93"/>
    <mergeCell ref="E94:E96"/>
    <mergeCell ref="E97:E99"/>
    <mergeCell ref="E100:E102"/>
    <mergeCell ref="E103:E105"/>
    <mergeCell ref="E106:E108"/>
    <mergeCell ref="E109:E111"/>
    <mergeCell ref="E112:E114"/>
    <mergeCell ref="E115:E117"/>
    <mergeCell ref="E118:E120"/>
    <mergeCell ref="E121:E123"/>
    <mergeCell ref="E124:E126"/>
    <mergeCell ref="E127:E129"/>
    <mergeCell ref="E130:E132"/>
    <mergeCell ref="E133:E135"/>
    <mergeCell ref="E136:E138"/>
    <mergeCell ref="E139:E141"/>
    <mergeCell ref="F1:F3"/>
    <mergeCell ref="F4:F6"/>
    <mergeCell ref="F7:F9"/>
    <mergeCell ref="F10:F12"/>
    <mergeCell ref="F13:F15"/>
    <mergeCell ref="F16:F18"/>
    <mergeCell ref="F19:F21"/>
    <mergeCell ref="F22:F24"/>
    <mergeCell ref="F25:F27"/>
    <mergeCell ref="F28:F30"/>
    <mergeCell ref="F31:F33"/>
    <mergeCell ref="F34:F36"/>
    <mergeCell ref="F37:F39"/>
    <mergeCell ref="F40:F42"/>
    <mergeCell ref="F43:F45"/>
    <mergeCell ref="F46:F48"/>
    <mergeCell ref="F49:F51"/>
    <mergeCell ref="F52:F54"/>
    <mergeCell ref="F55:F57"/>
    <mergeCell ref="F58:F60"/>
    <mergeCell ref="F61:F63"/>
    <mergeCell ref="F64:F66"/>
    <mergeCell ref="F67:F69"/>
    <mergeCell ref="F70:F72"/>
    <mergeCell ref="F73:F75"/>
    <mergeCell ref="F76:F78"/>
    <mergeCell ref="F79:F81"/>
    <mergeCell ref="F82:F84"/>
    <mergeCell ref="F85:F87"/>
    <mergeCell ref="F88:F90"/>
    <mergeCell ref="F91:F93"/>
    <mergeCell ref="F94:F96"/>
    <mergeCell ref="F97:F99"/>
    <mergeCell ref="F100:F102"/>
    <mergeCell ref="F103:F105"/>
    <mergeCell ref="F106:F108"/>
    <mergeCell ref="F109:F111"/>
    <mergeCell ref="F112:F114"/>
    <mergeCell ref="F115:F117"/>
    <mergeCell ref="F118:F120"/>
    <mergeCell ref="F121:F123"/>
    <mergeCell ref="F124:F126"/>
    <mergeCell ref="F127:F129"/>
    <mergeCell ref="F130:F132"/>
    <mergeCell ref="F133:F135"/>
    <mergeCell ref="F136:F138"/>
    <mergeCell ref="F139:F141"/>
    <mergeCell ref="G1:G3"/>
    <mergeCell ref="G4:G6"/>
    <mergeCell ref="G7:G9"/>
    <mergeCell ref="G10:G12"/>
    <mergeCell ref="G13:G15"/>
    <mergeCell ref="G16:G18"/>
    <mergeCell ref="G19:G21"/>
    <mergeCell ref="G22:G24"/>
    <mergeCell ref="G25:G27"/>
    <mergeCell ref="G28:G30"/>
    <mergeCell ref="G31:G33"/>
    <mergeCell ref="G34:G36"/>
    <mergeCell ref="G37:G39"/>
    <mergeCell ref="G40:G42"/>
    <mergeCell ref="G43:G45"/>
    <mergeCell ref="G46:G48"/>
    <mergeCell ref="G49:G51"/>
    <mergeCell ref="G52:G54"/>
    <mergeCell ref="G55:G57"/>
    <mergeCell ref="G58:G60"/>
    <mergeCell ref="G61:G63"/>
    <mergeCell ref="G64:G66"/>
    <mergeCell ref="G67:G69"/>
    <mergeCell ref="G70:G72"/>
    <mergeCell ref="G73:G75"/>
    <mergeCell ref="G76:G78"/>
    <mergeCell ref="G79:G81"/>
    <mergeCell ref="G82:G84"/>
    <mergeCell ref="G85:G87"/>
    <mergeCell ref="G88:G90"/>
    <mergeCell ref="G91:G93"/>
    <mergeCell ref="G94:G96"/>
    <mergeCell ref="G97:G99"/>
    <mergeCell ref="G100:G102"/>
    <mergeCell ref="G103:G105"/>
    <mergeCell ref="G106:G108"/>
    <mergeCell ref="G109:G111"/>
    <mergeCell ref="G112:G114"/>
    <mergeCell ref="G115:G117"/>
    <mergeCell ref="G118:G120"/>
    <mergeCell ref="G121:G123"/>
    <mergeCell ref="G124:G126"/>
    <mergeCell ref="G127:G129"/>
    <mergeCell ref="G130:G132"/>
    <mergeCell ref="G133:G135"/>
    <mergeCell ref="G136:G138"/>
    <mergeCell ref="G139:G141"/>
    <mergeCell ref="H1:H3"/>
    <mergeCell ref="H4:H6"/>
    <mergeCell ref="H7:H9"/>
    <mergeCell ref="H10:H12"/>
    <mergeCell ref="H13:H15"/>
    <mergeCell ref="H16:H18"/>
    <mergeCell ref="H19:H21"/>
    <mergeCell ref="H22:H24"/>
    <mergeCell ref="H25:H27"/>
    <mergeCell ref="H28:H30"/>
    <mergeCell ref="H31:H33"/>
    <mergeCell ref="H34:H36"/>
    <mergeCell ref="H37:H39"/>
    <mergeCell ref="H40:H42"/>
    <mergeCell ref="H43:H45"/>
    <mergeCell ref="H46:H48"/>
    <mergeCell ref="H49:H51"/>
    <mergeCell ref="H52:H54"/>
    <mergeCell ref="H55:H57"/>
    <mergeCell ref="H58:H60"/>
    <mergeCell ref="H61:H63"/>
    <mergeCell ref="H64:H66"/>
    <mergeCell ref="H67:H69"/>
    <mergeCell ref="H70:H72"/>
    <mergeCell ref="H73:H75"/>
    <mergeCell ref="H76:H78"/>
    <mergeCell ref="H79:H81"/>
    <mergeCell ref="H82:H84"/>
    <mergeCell ref="H85:H87"/>
    <mergeCell ref="H88:H90"/>
    <mergeCell ref="H91:H93"/>
    <mergeCell ref="H94:H96"/>
    <mergeCell ref="H97:H99"/>
    <mergeCell ref="H100:H102"/>
    <mergeCell ref="H103:H105"/>
    <mergeCell ref="H106:H108"/>
    <mergeCell ref="H109:H111"/>
    <mergeCell ref="H112:H114"/>
    <mergeCell ref="H115:H117"/>
    <mergeCell ref="H118:H120"/>
    <mergeCell ref="H121:H123"/>
    <mergeCell ref="H124:H126"/>
    <mergeCell ref="H127:H129"/>
    <mergeCell ref="H130:H132"/>
    <mergeCell ref="H133:H135"/>
    <mergeCell ref="H136:H138"/>
    <mergeCell ref="H139:H141"/>
    <mergeCell ref="I1:I3"/>
    <mergeCell ref="I4:I6"/>
    <mergeCell ref="I7:I9"/>
    <mergeCell ref="I10:I12"/>
    <mergeCell ref="I13:I15"/>
    <mergeCell ref="I16:I18"/>
    <mergeCell ref="I19:I21"/>
    <mergeCell ref="I22:I24"/>
    <mergeCell ref="I25:I27"/>
    <mergeCell ref="I28:I30"/>
    <mergeCell ref="I31:I33"/>
    <mergeCell ref="I34:I36"/>
    <mergeCell ref="I37:I39"/>
    <mergeCell ref="I40:I42"/>
    <mergeCell ref="I43:I45"/>
    <mergeCell ref="I46:I48"/>
    <mergeCell ref="I49:I51"/>
    <mergeCell ref="I52:I54"/>
    <mergeCell ref="I55:I57"/>
    <mergeCell ref="I58:I60"/>
    <mergeCell ref="I61:I63"/>
    <mergeCell ref="I64:I66"/>
    <mergeCell ref="I67:I69"/>
    <mergeCell ref="I70:I72"/>
    <mergeCell ref="I73:I75"/>
    <mergeCell ref="I76:I78"/>
    <mergeCell ref="I79:I81"/>
    <mergeCell ref="I82:I84"/>
    <mergeCell ref="I85:I87"/>
    <mergeCell ref="I88:I90"/>
    <mergeCell ref="I91:I93"/>
    <mergeCell ref="I94:I96"/>
    <mergeCell ref="I97:I99"/>
    <mergeCell ref="I100:I102"/>
    <mergeCell ref="I103:I105"/>
    <mergeCell ref="I106:I108"/>
    <mergeCell ref="I109:I111"/>
    <mergeCell ref="I112:I114"/>
    <mergeCell ref="I115:I117"/>
    <mergeCell ref="I118:I120"/>
    <mergeCell ref="I121:I123"/>
    <mergeCell ref="I124:I126"/>
    <mergeCell ref="I127:I129"/>
    <mergeCell ref="I130:I132"/>
    <mergeCell ref="I133:I135"/>
    <mergeCell ref="I136:I138"/>
    <mergeCell ref="I139:I141"/>
    <mergeCell ref="J1:J3"/>
    <mergeCell ref="J4:J6"/>
    <mergeCell ref="J7:J9"/>
    <mergeCell ref="J10:J12"/>
    <mergeCell ref="J13:J15"/>
    <mergeCell ref="J16:J18"/>
    <mergeCell ref="J19:J21"/>
    <mergeCell ref="J22:J24"/>
    <mergeCell ref="J25:J27"/>
    <mergeCell ref="J28:J30"/>
    <mergeCell ref="J31:J33"/>
    <mergeCell ref="J34:J36"/>
    <mergeCell ref="J37:J39"/>
    <mergeCell ref="J40:J42"/>
    <mergeCell ref="J43:J45"/>
    <mergeCell ref="J46:J48"/>
    <mergeCell ref="J49:J51"/>
    <mergeCell ref="J52:J54"/>
    <mergeCell ref="J55:J57"/>
    <mergeCell ref="J58:J60"/>
    <mergeCell ref="J61:J63"/>
    <mergeCell ref="J64:J66"/>
    <mergeCell ref="J67:J69"/>
    <mergeCell ref="J70:J72"/>
    <mergeCell ref="J73:J75"/>
    <mergeCell ref="J76:J78"/>
    <mergeCell ref="J79:J81"/>
    <mergeCell ref="J82:J84"/>
    <mergeCell ref="J85:J87"/>
    <mergeCell ref="J88:J90"/>
    <mergeCell ref="J91:J93"/>
    <mergeCell ref="J94:J96"/>
    <mergeCell ref="J97:J99"/>
    <mergeCell ref="J100:J102"/>
    <mergeCell ref="J103:J105"/>
    <mergeCell ref="J106:J108"/>
    <mergeCell ref="J109:J111"/>
    <mergeCell ref="J112:J114"/>
    <mergeCell ref="J115:J117"/>
    <mergeCell ref="J118:J120"/>
    <mergeCell ref="J121:J123"/>
    <mergeCell ref="J124:J126"/>
    <mergeCell ref="J127:J129"/>
    <mergeCell ref="J130:J132"/>
    <mergeCell ref="J133:J135"/>
    <mergeCell ref="J136:J138"/>
    <mergeCell ref="J139:J141"/>
    <mergeCell ref="K1:K3"/>
    <mergeCell ref="K4:K6"/>
    <mergeCell ref="K7:K9"/>
    <mergeCell ref="K10:K12"/>
    <mergeCell ref="K13:K15"/>
    <mergeCell ref="K16:K18"/>
    <mergeCell ref="K19:K21"/>
    <mergeCell ref="K22:K24"/>
    <mergeCell ref="K25:K27"/>
    <mergeCell ref="K28:K30"/>
    <mergeCell ref="K31:K33"/>
    <mergeCell ref="K34:K36"/>
    <mergeCell ref="K37:K39"/>
    <mergeCell ref="K40:K42"/>
    <mergeCell ref="K43:K45"/>
    <mergeCell ref="K46:K48"/>
    <mergeCell ref="K49:K51"/>
    <mergeCell ref="K52:K54"/>
    <mergeCell ref="K55:K57"/>
    <mergeCell ref="K58:K60"/>
    <mergeCell ref="K61:K63"/>
    <mergeCell ref="K64:K66"/>
    <mergeCell ref="K67:K69"/>
    <mergeCell ref="K70:K72"/>
    <mergeCell ref="K73:K75"/>
    <mergeCell ref="K76:K78"/>
    <mergeCell ref="K79:K81"/>
    <mergeCell ref="K82:K84"/>
    <mergeCell ref="K85:K87"/>
    <mergeCell ref="K88:K90"/>
    <mergeCell ref="K91:K93"/>
    <mergeCell ref="K94:K96"/>
    <mergeCell ref="K97:K99"/>
    <mergeCell ref="K100:K102"/>
    <mergeCell ref="K103:K105"/>
    <mergeCell ref="K106:K108"/>
    <mergeCell ref="K109:K111"/>
    <mergeCell ref="K112:K114"/>
    <mergeCell ref="K115:K117"/>
    <mergeCell ref="K118:K120"/>
    <mergeCell ref="K121:K123"/>
    <mergeCell ref="K124:K126"/>
    <mergeCell ref="K127:K129"/>
    <mergeCell ref="K130:K132"/>
    <mergeCell ref="K133:K135"/>
    <mergeCell ref="K136:K138"/>
    <mergeCell ref="K139:K141"/>
    <mergeCell ref="L1:L3"/>
    <mergeCell ref="L4:L6"/>
    <mergeCell ref="L7:L9"/>
    <mergeCell ref="L10:L12"/>
    <mergeCell ref="L13:L15"/>
    <mergeCell ref="L16:L18"/>
    <mergeCell ref="L19:L21"/>
    <mergeCell ref="L22:L24"/>
    <mergeCell ref="L25:L27"/>
    <mergeCell ref="L28:L30"/>
    <mergeCell ref="L31:L33"/>
    <mergeCell ref="L34:L36"/>
    <mergeCell ref="L37:L39"/>
    <mergeCell ref="L40:L42"/>
    <mergeCell ref="L43:L45"/>
    <mergeCell ref="L46:L48"/>
    <mergeCell ref="L49:L51"/>
    <mergeCell ref="L52:L54"/>
    <mergeCell ref="L55:L57"/>
    <mergeCell ref="L58:L60"/>
    <mergeCell ref="L61:L63"/>
    <mergeCell ref="L64:L66"/>
    <mergeCell ref="L67:L69"/>
    <mergeCell ref="L70:L72"/>
    <mergeCell ref="L73:L75"/>
    <mergeCell ref="L76:L78"/>
    <mergeCell ref="L79:L81"/>
    <mergeCell ref="L82:L84"/>
    <mergeCell ref="L85:L87"/>
    <mergeCell ref="L88:L90"/>
    <mergeCell ref="L91:L93"/>
    <mergeCell ref="L94:L96"/>
    <mergeCell ref="L97:L99"/>
    <mergeCell ref="L100:L102"/>
    <mergeCell ref="L103:L105"/>
    <mergeCell ref="L106:L108"/>
    <mergeCell ref="L109:L111"/>
    <mergeCell ref="L112:L114"/>
    <mergeCell ref="L115:L117"/>
    <mergeCell ref="L118:L120"/>
    <mergeCell ref="L121:L123"/>
    <mergeCell ref="L124:L126"/>
    <mergeCell ref="L127:L129"/>
    <mergeCell ref="L130:L132"/>
    <mergeCell ref="L133:L135"/>
    <mergeCell ref="L136:L138"/>
    <mergeCell ref="L139:L141"/>
  </mergeCells>
  <hyperlinks>
    <hyperlink ref="A4" r:id="rId1" display="hsa_circ_0004099 (5' ... 3')" tooltip="http://www.circbase.org/cgi-bin/singlerecord.cgi?id=hsa_circ_0004099"/>
    <hyperlink ref="A6" r:id="rId2" display="hsa-miR-1179 (3' ... 5')" tooltip="http://www.mirbase.org/cgi-bin/mirna_entry.pl?acc=hsa-miR-1179"/>
    <hyperlink ref="A7" r:id="rId1" display="hsa_circ_0004099 (5' ... 3')" tooltip="http://www.circbase.org/cgi-bin/singlerecord.cgi?id=hsa_circ_0004099"/>
    <hyperlink ref="A9" r:id="rId3" display="hsa-miR-1182 (3' ... 5')" tooltip="http://www.mirbase.org/cgi-bin/mirna_entry.pl?acc=hsa-miR-1182"/>
    <hyperlink ref="A10" r:id="rId1" display="hsa_circ_0004099 (5' ... 3')" tooltip="http://www.circbase.org/cgi-bin/singlerecord.cgi?id=hsa_circ_0004099"/>
    <hyperlink ref="A12" r:id="rId4" display="hsa-miR-1197 (3' ... 5')" tooltip="http://www.mirbase.org/cgi-bin/mirna_entry.pl?acc=hsa-miR-1197"/>
    <hyperlink ref="A13" r:id="rId1" display="hsa_circ_0004099 (5' ... 3')" tooltip="http://www.circbase.org/cgi-bin/singlerecord.cgi?id=hsa_circ_0004099"/>
    <hyperlink ref="A15" r:id="rId5" display="hsa-miR-1263 (3' ... 5')" tooltip="http://www.mirbase.org/cgi-bin/mirna_entry.pl?acc=hsa-miR-1263"/>
    <hyperlink ref="A16" r:id="rId1" display="hsa_circ_0004099 (5' ... 3')" tooltip="http://www.circbase.org/cgi-bin/singlerecord.cgi?id=hsa_circ_0004099"/>
    <hyperlink ref="A18" r:id="rId6" display="hsa-miR-127-5p (3' ... 5')" tooltip="http://www.mirbase.org/cgi-bin/mirna_entry.pl?acc=hsa-miR-127-5p"/>
    <hyperlink ref="A19" r:id="rId1" display="hsa_circ_0004099 (5' ... 3')" tooltip="http://www.circbase.org/cgi-bin/singlerecord.cgi?id=hsa_circ_0004099"/>
    <hyperlink ref="A21" r:id="rId7" display="hsa-miR-1277 (3' ... 5')" tooltip="http://www.mirbase.org/cgi-bin/mirna_entry.pl?acc=hsa-miR-1277"/>
    <hyperlink ref="A22" r:id="rId1" display="hsa_circ_0004099 (5' ... 3')" tooltip="http://www.circbase.org/cgi-bin/singlerecord.cgi?id=hsa_circ_0004099"/>
    <hyperlink ref="A24" r:id="rId8" display="hsa-miR-1294 (3' ... 5')" tooltip="http://www.mirbase.org/cgi-bin/mirna_entry.pl?acc=hsa-miR-1294"/>
    <hyperlink ref="A25" r:id="rId1" display="hsa_circ_0004099 (5' ... 3')" tooltip="http://www.circbase.org/cgi-bin/singlerecord.cgi?id=hsa_circ_0004099"/>
    <hyperlink ref="A27" r:id="rId9" display="hsa-miR-1303 (3' ... 5')" tooltip="http://www.mirbase.org/cgi-bin/mirna_entry.pl?acc=hsa-miR-1303"/>
    <hyperlink ref="A28" r:id="rId1" display="hsa_circ_0004099 (5' ... 3')" tooltip="http://www.circbase.org/cgi-bin/singlerecord.cgi?id=hsa_circ_0004099"/>
    <hyperlink ref="A30" r:id="rId10" display="hsa-miR-197 (3' ... 5')" tooltip="http://www.mirbase.org/cgi-bin/mirna_entry.pl?acc=hsa-miR-197"/>
    <hyperlink ref="A31" r:id="rId1" display="hsa_circ_0004099 (5' ... 3')" tooltip="http://www.circbase.org/cgi-bin/singlerecord.cgi?id=hsa_circ_0004099"/>
    <hyperlink ref="A33" r:id="rId11" display="hsa-miR-203 (3' ... 5')" tooltip="http://www.mirbase.org/cgi-bin/mirna_entry.pl?acc=hsa-miR-203"/>
    <hyperlink ref="A34" r:id="rId1" display="hsa_circ_0004099 (5' ... 3')" tooltip="http://www.circbase.org/cgi-bin/singlerecord.cgi?id=hsa_circ_0004099"/>
    <hyperlink ref="A36" r:id="rId12" display="hsa-miR-217 (3' ... 5')" tooltip="http://www.mirbase.org/cgi-bin/mirna_entry.pl?acc=hsa-miR-217"/>
    <hyperlink ref="A37" r:id="rId1" display="hsa_circ_0004099 (5' ... 3')" tooltip="http://www.circbase.org/cgi-bin/singlerecord.cgi?id=hsa_circ_0004099"/>
    <hyperlink ref="A39" r:id="rId13" display="hsa-miR-326 (3' ... 5')" tooltip="http://www.mirbase.org/cgi-bin/mirna_entry.pl?acc=hsa-miR-326"/>
    <hyperlink ref="A40" r:id="rId1" display="hsa_circ_0004099 (5' ... 3')" tooltip="http://www.circbase.org/cgi-bin/singlerecord.cgi?id=hsa_circ_0004099"/>
    <hyperlink ref="A42" r:id="rId14" display="hsa-miR-330-5p (3' ... 5')" tooltip="http://www.mirbase.org/cgi-bin/mirna_entry.pl?acc=hsa-miR-330-5p"/>
    <hyperlink ref="A43" r:id="rId1" display="hsa_circ_0004099 (5' ... 3')" tooltip="http://www.circbase.org/cgi-bin/singlerecord.cgi?id=hsa_circ_0004099"/>
    <hyperlink ref="A45" r:id="rId15" display="hsa-miR-338-3p (3' ... 5')" tooltip="http://www.mirbase.org/cgi-bin/mirna_entry.pl?acc=hsa-miR-338-3p"/>
    <hyperlink ref="A46" r:id="rId1" display="hsa_circ_0004099 (5' ... 3')" tooltip="http://www.circbase.org/cgi-bin/singlerecord.cgi?id=hsa_circ_0004099"/>
    <hyperlink ref="A48" r:id="rId16" display="hsa-miR-346 (3' ... 5')" tooltip="http://www.mirbase.org/cgi-bin/mirna_entry.pl?acc=hsa-miR-346"/>
    <hyperlink ref="A49" r:id="rId1" display="hsa_circ_0004099 (5' ... 3')" tooltip="http://www.circbase.org/cgi-bin/singlerecord.cgi?id=hsa_circ_0004099"/>
    <hyperlink ref="A51" r:id="rId17" display="hsa-miR-433 (3' ... 5')" tooltip="http://www.mirbase.org/cgi-bin/mirna_entry.pl?acc=hsa-miR-433"/>
    <hyperlink ref="A52" r:id="rId1" display="hsa_circ_0004099 (5' ... 3')" tooltip="http://www.circbase.org/cgi-bin/singlerecord.cgi?id=hsa_circ_0004099"/>
    <hyperlink ref="A54" r:id="rId18" display="hsa-miR-450b-3p (3' ... 5')" tooltip="http://www.mirbase.org/cgi-bin/mirna_entry.pl?acc=hsa-miR-450b-3p"/>
    <hyperlink ref="A55" r:id="rId1" display="hsa_circ_0004099 (5' ... 3')" tooltip="http://www.circbase.org/cgi-bin/singlerecord.cgi?id=hsa_circ_0004099"/>
    <hyperlink ref="A57" r:id="rId19" display="hsa-miR-769-3p (3' ... 5')" tooltip="http://www.mirbase.org/cgi-bin/mirna_entry.pl?acc=hsa-miR-769-3p"/>
    <hyperlink ref="A58" r:id="rId1" display="hsa_circ_0004099 (5' ... 3')" tooltip="http://www.circbase.org/cgi-bin/singlerecord.cgi?id=hsa_circ_0004099"/>
    <hyperlink ref="A60" r:id="rId20" display="hsa-miR-486-3p (3' ... 5')" tooltip="http://www.mirbase.org/cgi-bin/mirna_entry.pl?acc=hsa-miR-486-3p"/>
    <hyperlink ref="A61" r:id="rId1" display="hsa_circ_0004099 (5' ... 3')" tooltip="http://www.circbase.org/cgi-bin/singlerecord.cgi?id=hsa_circ_0004099"/>
    <hyperlink ref="A63" r:id="rId21" display="hsa-miR-487a (3' ... 5')" tooltip="http://www.mirbase.org/cgi-bin/mirna_entry.pl?acc=hsa-miR-487a"/>
    <hyperlink ref="A64" r:id="rId1" display="hsa_circ_0004099 (5' ... 3')" tooltip="http://www.circbase.org/cgi-bin/singlerecord.cgi?id=hsa_circ_0004099"/>
    <hyperlink ref="A66" r:id="rId22" display="hsa-miR-488 (3' ... 5')" tooltip="http://www.mirbase.org/cgi-bin/mirna_entry.pl?acc=hsa-miR-488"/>
    <hyperlink ref="A67" r:id="rId1" display="hsa_circ_0004099 (5' ... 3')" tooltip="http://www.circbase.org/cgi-bin/singlerecord.cgi?id=hsa_circ_0004099"/>
    <hyperlink ref="A69" r:id="rId23" display="hsa-miR-494 (3' ... 5')" tooltip="http://www.mirbase.org/cgi-bin/mirna_entry.pl?acc=hsa-miR-494"/>
    <hyperlink ref="A70" r:id="rId1" display="hsa_circ_0004099 (5' ... 3')" tooltip="http://www.circbase.org/cgi-bin/singlerecord.cgi?id=hsa_circ_0004099"/>
    <hyperlink ref="A72" r:id="rId24" display="hsa-miR-510 (3' ... 5')" tooltip="http://www.mirbase.org/cgi-bin/mirna_entry.pl?acc=hsa-miR-510"/>
    <hyperlink ref="A73" r:id="rId1" display="hsa_circ_0004099 (5' ... 3')" tooltip="http://www.circbase.org/cgi-bin/singlerecord.cgi?id=hsa_circ_0004099"/>
    <hyperlink ref="A75" r:id="rId25" display="hsa-miR-512-5p (3' ... 5')" tooltip="http://www.mirbase.org/cgi-bin/mirna_entry.pl?acc=hsa-miR-512-5p"/>
    <hyperlink ref="A76" r:id="rId1" display="hsa_circ_0004099 (5' ... 3')" tooltip="http://www.circbase.org/cgi-bin/singlerecord.cgi?id=hsa_circ_0004099"/>
    <hyperlink ref="A78" r:id="rId26" display="hsa-miR-513a-5p (3' ... 5')" tooltip="http://www.mirbase.org/cgi-bin/mirna_entry.pl?acc=hsa-miR-513a-5p"/>
    <hyperlink ref="A79" r:id="rId1" display="hsa_circ_0004099 (5' ... 3')" tooltip="http://www.circbase.org/cgi-bin/singlerecord.cgi?id=hsa_circ_0004099"/>
    <hyperlink ref="A81" r:id="rId27" display="hsa-miR-515-5p (3' ... 5')" tooltip="http://www.mirbase.org/cgi-bin/mirna_entry.pl?acc=hsa-miR-515-5p"/>
    <hyperlink ref="A82" r:id="rId1" display="hsa_circ_0004099 (5' ... 3')" tooltip="http://www.circbase.org/cgi-bin/singlerecord.cgi?id=hsa_circ_0004099"/>
    <hyperlink ref="A84" r:id="rId28" display="hsa-miR-517a (3' ... 5')" tooltip="http://www.mirbase.org/cgi-bin/mirna_entry.pl?acc=hsa-miR-517a"/>
    <hyperlink ref="A85" r:id="rId1" display="hsa_circ_0004099 (5' ... 3')" tooltip="http://www.circbase.org/cgi-bin/singlerecord.cgi?id=hsa_circ_0004099"/>
    <hyperlink ref="A87" r:id="rId29" display="hsa-miR-517c (3' ... 5')" tooltip="http://www.mirbase.org/cgi-bin/mirna_entry.pl?acc=hsa-miR-517c"/>
    <hyperlink ref="A88" r:id="rId1" display="hsa_circ_0004099 (5' ... 3')" tooltip="http://www.circbase.org/cgi-bin/singlerecord.cgi?id=hsa_circ_0004099"/>
    <hyperlink ref="A90" r:id="rId30" display="hsa-miR-517b (3' ... 5')" tooltip="http://www.mirbase.org/cgi-bin/mirna_entry.pl?acc=hsa-miR-517b"/>
    <hyperlink ref="A91" r:id="rId1" display="hsa_circ_0004099 (5' ... 3')" tooltip="http://www.circbase.org/cgi-bin/singlerecord.cgi?id=hsa_circ_0004099"/>
    <hyperlink ref="A93" r:id="rId31" display="hsa-miR-567 (3' ... 5')" tooltip="http://www.mirbase.org/cgi-bin/mirna_entry.pl?acc=hsa-miR-567"/>
    <hyperlink ref="A94" r:id="rId1" display="hsa_circ_0004099 (5' ... 3')" tooltip="http://www.circbase.org/cgi-bin/singlerecord.cgi?id=hsa_circ_0004099"/>
    <hyperlink ref="A96" r:id="rId32" display="hsa-miR-568 (3' ... 5')" tooltip="http://www.mirbase.org/cgi-bin/mirna_entry.pl?acc=hsa-miR-568"/>
    <hyperlink ref="A97" r:id="rId1" display="hsa_circ_0004099 (5' ... 3')" tooltip="http://www.circbase.org/cgi-bin/singlerecord.cgi?id=hsa_circ_0004099"/>
    <hyperlink ref="A99" r:id="rId33" display="hsa-miR-593 (3' ... 5')" tooltip="http://www.mirbase.org/cgi-bin/mirna_entry.pl?acc=hsa-miR-593"/>
    <hyperlink ref="A100" r:id="rId1" display="hsa_circ_0004099 (5' ... 3')" tooltip="http://www.circbase.org/cgi-bin/singlerecord.cgi?id=hsa_circ_0004099"/>
    <hyperlink ref="A102" r:id="rId33" display="hsa-miR-593 (3' ... 5')" tooltip="http://www.mirbase.org/cgi-bin/mirna_entry.pl?acc=hsa-miR-593"/>
    <hyperlink ref="A103" r:id="rId1" display="hsa_circ_0004099 (5' ... 3')" tooltip="http://www.circbase.org/cgi-bin/singlerecord.cgi?id=hsa_circ_0004099"/>
    <hyperlink ref="A105" r:id="rId34" display="hsa-miR-609 (3' ... 5')" tooltip="http://www.mirbase.org/cgi-bin/mirna_entry.pl?acc=hsa-miR-609"/>
    <hyperlink ref="A106" r:id="rId1" display="hsa_circ_0004099 (5' ... 3')" tooltip="http://www.circbase.org/cgi-bin/singlerecord.cgi?id=hsa_circ_0004099"/>
    <hyperlink ref="A108" r:id="rId35" display="hsa-miR-623 (3' ... 5')" tooltip="http://www.mirbase.org/cgi-bin/mirna_entry.pl?acc=hsa-miR-623"/>
    <hyperlink ref="A109" r:id="rId1" display="hsa_circ_0004099 (5' ... 3')" tooltip="http://www.circbase.org/cgi-bin/singlerecord.cgi?id=hsa_circ_0004099"/>
    <hyperlink ref="A111" r:id="rId36" display="hsa-miR-638 (3' ... 5')" tooltip="http://www.mirbase.org/cgi-bin/mirna_entry.pl?acc=hsa-miR-638"/>
    <hyperlink ref="A112" r:id="rId1" display="hsa_circ_0004099 (5' ... 3')" tooltip="http://www.circbase.org/cgi-bin/singlerecord.cgi?id=hsa_circ_0004099"/>
    <hyperlink ref="A114" r:id="rId37" display="hsa-miR-661 (3' ... 5')" tooltip="http://www.mirbase.org/cgi-bin/mirna_entry.pl?acc=hsa-miR-661"/>
    <hyperlink ref="A115" r:id="rId1" display="hsa_circ_0004099 (5' ... 3')" tooltip="http://www.circbase.org/cgi-bin/singlerecord.cgi?id=hsa_circ_0004099"/>
    <hyperlink ref="A117" r:id="rId37" display="hsa-miR-661 (3' ... 5')" tooltip="http://www.mirbase.org/cgi-bin/mirna_entry.pl?acc=hsa-miR-661"/>
    <hyperlink ref="A118" r:id="rId1" display="hsa_circ_0004099 (5' ... 3')" tooltip="http://www.circbase.org/cgi-bin/singlerecord.cgi?id=hsa_circ_0004099"/>
    <hyperlink ref="A120" r:id="rId38" display="hsa-miR-665 (3' ... 5')" tooltip="http://www.mirbase.org/cgi-bin/mirna_entry.pl?acc=hsa-miR-665"/>
    <hyperlink ref="A121" r:id="rId1" display="hsa_circ_0004099 (5' ... 3')" tooltip="http://www.circbase.org/cgi-bin/singlerecord.cgi?id=hsa_circ_0004099"/>
    <hyperlink ref="A123" r:id="rId39" display="hsa-miR-1827 (3' ... 5')" tooltip="http://www.mirbase.org/cgi-bin/mirna_entry.pl?acc=hsa-miR-1827"/>
    <hyperlink ref="A124" r:id="rId1" display="hsa_circ_0004099 (5' ... 3')" tooltip="http://www.circbase.org/cgi-bin/singlerecord.cgi?id=hsa_circ_0004099"/>
    <hyperlink ref="A126" r:id="rId40" display="hsa-miR-766 (3' ... 5')" tooltip="http://www.mirbase.org/cgi-bin/mirna_entry.pl?acc=hsa-miR-766"/>
    <hyperlink ref="A127" r:id="rId1" display="hsa_circ_0004099 (5' ... 3')" tooltip="http://www.circbase.org/cgi-bin/singlerecord.cgi?id=hsa_circ_0004099"/>
    <hyperlink ref="A129" r:id="rId41" display="hsa-miR-767-3p (3' ... 5')" tooltip="http://www.mirbase.org/cgi-bin/mirna_entry.pl?acc=hsa-miR-767-3p"/>
    <hyperlink ref="A130" r:id="rId1" display="hsa_circ_0004099 (5' ... 3')" tooltip="http://www.circbase.org/cgi-bin/singlerecord.cgi?id=hsa_circ_0004099"/>
    <hyperlink ref="A132" r:id="rId42" display="hsa-miR-767-5p (3' ... 5')" tooltip="http://www.mirbase.org/cgi-bin/mirna_entry.pl?acc=hsa-miR-767-5p"/>
    <hyperlink ref="A133" r:id="rId1" display="hsa_circ_0004099 (5' ... 3')" tooltip="http://www.circbase.org/cgi-bin/singlerecord.cgi?id=hsa_circ_0004099"/>
    <hyperlink ref="A135" r:id="rId43" display="hsa-miR-890 (3' ... 5')" tooltip="http://www.mirbase.org/cgi-bin/mirna_entry.pl?acc=hsa-miR-890"/>
    <hyperlink ref="A136" r:id="rId1" display="hsa_circ_0004099 (5' ... 3')" tooltip="http://www.circbase.org/cgi-bin/singlerecord.cgi?id=hsa_circ_0004099"/>
    <hyperlink ref="A138" r:id="rId44" display="hsa-miR-892b (3' ... 5')" tooltip="http://www.mirbase.org/cgi-bin/mirna_entry.pl?acc=hsa-miR-892b"/>
    <hyperlink ref="A139" r:id="rId1" display="hsa_circ_0004099 (5' ... 3')" tooltip="http://www.circbase.org/cgi-bin/singlerecord.cgi?id=hsa_circ_0004099"/>
    <hyperlink ref="A141" r:id="rId45" display="hsa-miR-942 (3' ... 5')" tooltip="http://www.mirbase.org/cgi-bin/mirna_entry.pl?acc=hsa-miR-942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2"/>
  <sheetViews>
    <sheetView workbookViewId="0">
      <selection activeCell="H18" sqref="H18"/>
    </sheetView>
  </sheetViews>
  <sheetFormatPr defaultColWidth="8.72727272727273" defaultRowHeight="14" outlineLevelCol="4"/>
  <cols>
    <col min="1" max="1" width="23.5454545454545" style="1" customWidth="1"/>
    <col min="2" max="2" width="8.72727272727273" style="1"/>
    <col min="3" max="3" width="17.8181818181818" style="1" customWidth="1"/>
    <col min="4" max="4" width="8.72727272727273" style="1"/>
    <col min="5" max="5" width="25.7272727272727" style="1" customWidth="1"/>
  </cols>
  <sheetData>
    <row r="1" spans="1:5">
      <c r="A1" s="2" t="s">
        <v>364</v>
      </c>
      <c r="C1" s="2" t="s">
        <v>365</v>
      </c>
      <c r="E1" s="2" t="s">
        <v>366</v>
      </c>
    </row>
    <row r="2" spans="1:5">
      <c r="A2" s="2" t="s">
        <v>11</v>
      </c>
      <c r="C2" s="2" t="s">
        <v>9</v>
      </c>
      <c r="E2" s="2" t="s">
        <v>11</v>
      </c>
    </row>
    <row r="3" spans="1:5">
      <c r="A3" s="2" t="s">
        <v>367</v>
      </c>
      <c r="C3" s="2" t="s">
        <v>11</v>
      </c>
      <c r="E3" s="2" t="s">
        <v>64</v>
      </c>
    </row>
    <row r="4" spans="1:5">
      <c r="A4" s="2" t="s">
        <v>368</v>
      </c>
      <c r="C4" s="2" t="s">
        <v>13</v>
      </c>
      <c r="E4" s="2" t="s">
        <v>13</v>
      </c>
    </row>
    <row r="5" spans="1:5">
      <c r="A5" s="2" t="s">
        <v>369</v>
      </c>
      <c r="C5" s="2" t="s">
        <v>15</v>
      </c>
      <c r="E5" s="2" t="s">
        <v>110</v>
      </c>
    </row>
    <row r="6" spans="1:5">
      <c r="A6" s="2" t="s">
        <v>370</v>
      </c>
      <c r="C6" s="2" t="s">
        <v>17</v>
      </c>
      <c r="E6" s="2" t="s">
        <v>187</v>
      </c>
    </row>
    <row r="7" spans="1:5">
      <c r="A7" s="2" t="s">
        <v>371</v>
      </c>
      <c r="C7" s="2" t="s">
        <v>19</v>
      </c>
      <c r="E7" s="3" t="s">
        <v>127</v>
      </c>
    </row>
    <row r="8" spans="1:5">
      <c r="A8" s="2" t="s">
        <v>372</v>
      </c>
      <c r="C8" s="2" t="s">
        <v>21</v>
      </c>
      <c r="E8" s="2" t="s">
        <v>129</v>
      </c>
    </row>
    <row r="9" spans="1:5">
      <c r="A9" s="2" t="s">
        <v>64</v>
      </c>
      <c r="C9" s="2" t="s">
        <v>23</v>
      </c>
      <c r="E9" s="2" t="s">
        <v>42</v>
      </c>
    </row>
    <row r="10" spans="1:5">
      <c r="A10" s="2" t="s">
        <v>373</v>
      </c>
      <c r="C10" s="2" t="s">
        <v>25</v>
      </c>
      <c r="E10" s="2" t="s">
        <v>159</v>
      </c>
    </row>
    <row r="11" spans="1:5">
      <c r="A11" s="2" t="s">
        <v>374</v>
      </c>
      <c r="C11" s="2" t="s">
        <v>27</v>
      </c>
      <c r="E11" s="2" t="s">
        <v>185</v>
      </c>
    </row>
    <row r="12" spans="1:3">
      <c r="A12" s="2" t="s">
        <v>13</v>
      </c>
      <c r="C12" s="2" t="s">
        <v>29</v>
      </c>
    </row>
    <row r="13" spans="1:3">
      <c r="A13" s="2" t="s">
        <v>375</v>
      </c>
      <c r="C13" s="2" t="s">
        <v>31</v>
      </c>
    </row>
    <row r="14" spans="1:3">
      <c r="A14" s="2" t="s">
        <v>376</v>
      </c>
      <c r="C14" s="2" t="s">
        <v>33</v>
      </c>
    </row>
    <row r="15" spans="1:3">
      <c r="A15" s="2" t="s">
        <v>377</v>
      </c>
      <c r="C15" s="2" t="s">
        <v>34</v>
      </c>
    </row>
    <row r="16" spans="1:3">
      <c r="A16" s="2" t="s">
        <v>378</v>
      </c>
      <c r="C16" s="2" t="s">
        <v>36</v>
      </c>
    </row>
    <row r="17" spans="1:3">
      <c r="A17" s="2" t="s">
        <v>379</v>
      </c>
      <c r="C17" s="2" t="s">
        <v>38</v>
      </c>
    </row>
    <row r="18" spans="1:3">
      <c r="A18" s="2" t="s">
        <v>110</v>
      </c>
      <c r="C18" s="2" t="s">
        <v>40</v>
      </c>
    </row>
    <row r="19" spans="1:3">
      <c r="A19" s="2" t="s">
        <v>187</v>
      </c>
      <c r="C19" s="2" t="s">
        <v>42</v>
      </c>
    </row>
    <row r="20" spans="1:3">
      <c r="A20" s="2" t="s">
        <v>380</v>
      </c>
      <c r="C20" s="2" t="s">
        <v>44</v>
      </c>
    </row>
    <row r="21" spans="1:3">
      <c r="A21" s="2" t="s">
        <v>381</v>
      </c>
      <c r="C21" s="2" t="s">
        <v>46</v>
      </c>
    </row>
    <row r="22" spans="1:3">
      <c r="A22" s="2" t="s">
        <v>382</v>
      </c>
      <c r="C22" s="2" t="s">
        <v>47</v>
      </c>
    </row>
    <row r="23" spans="1:3">
      <c r="A23" s="2" t="s">
        <v>383</v>
      </c>
      <c r="C23" s="2" t="s">
        <v>49</v>
      </c>
    </row>
    <row r="24" spans="1:3">
      <c r="A24" s="2" t="s">
        <v>384</v>
      </c>
      <c r="C24" s="2" t="s">
        <v>50</v>
      </c>
    </row>
    <row r="25" spans="1:3">
      <c r="A25" s="2" t="s">
        <v>127</v>
      </c>
      <c r="C25" s="2" t="s">
        <v>52</v>
      </c>
    </row>
    <row r="26" spans="1:3">
      <c r="A26" s="2" t="s">
        <v>129</v>
      </c>
      <c r="C26" s="2" t="s">
        <v>53</v>
      </c>
    </row>
    <row r="27" spans="1:3">
      <c r="A27" s="2" t="s">
        <v>385</v>
      </c>
      <c r="C27" s="2" t="s">
        <v>55</v>
      </c>
    </row>
    <row r="28" spans="1:3">
      <c r="A28" s="2" t="s">
        <v>386</v>
      </c>
      <c r="C28" s="2" t="s">
        <v>57</v>
      </c>
    </row>
    <row r="29" spans="1:3">
      <c r="A29" s="2" t="s">
        <v>387</v>
      </c>
      <c r="C29" s="2" t="s">
        <v>59</v>
      </c>
    </row>
    <row r="30" spans="1:3">
      <c r="A30" s="2" t="s">
        <v>388</v>
      </c>
      <c r="C30" s="2" t="s">
        <v>61</v>
      </c>
    </row>
    <row r="31" spans="1:3">
      <c r="A31" s="2" t="s">
        <v>389</v>
      </c>
      <c r="C31" s="2" t="s">
        <v>63</v>
      </c>
    </row>
    <row r="32" spans="1:3">
      <c r="A32" s="2" t="s">
        <v>390</v>
      </c>
      <c r="C32" s="2" t="s">
        <v>64</v>
      </c>
    </row>
    <row r="33" spans="1:3">
      <c r="A33" s="2" t="s">
        <v>391</v>
      </c>
      <c r="C33" s="2" t="s">
        <v>66</v>
      </c>
    </row>
    <row r="34" spans="1:3">
      <c r="A34" s="2" t="s">
        <v>392</v>
      </c>
      <c r="C34" s="2" t="s">
        <v>68</v>
      </c>
    </row>
    <row r="35" spans="1:3">
      <c r="A35" s="2" t="s">
        <v>393</v>
      </c>
      <c r="C35" s="2" t="s">
        <v>70</v>
      </c>
    </row>
    <row r="36" spans="1:3">
      <c r="A36" s="2" t="s">
        <v>394</v>
      </c>
      <c r="C36" s="2" t="s">
        <v>72</v>
      </c>
    </row>
    <row r="37" spans="1:3">
      <c r="A37" s="2" t="s">
        <v>42</v>
      </c>
      <c r="C37" s="2" t="s">
        <v>74</v>
      </c>
    </row>
    <row r="38" spans="1:3">
      <c r="A38" s="2" t="s">
        <v>159</v>
      </c>
      <c r="C38" s="2" t="s">
        <v>76</v>
      </c>
    </row>
    <row r="39" spans="1:3">
      <c r="A39" s="2" t="s">
        <v>395</v>
      </c>
      <c r="C39" s="2" t="s">
        <v>78</v>
      </c>
    </row>
    <row r="40" spans="1:3">
      <c r="A40" s="2" t="s">
        <v>396</v>
      </c>
      <c r="C40" s="2" t="s">
        <v>80</v>
      </c>
    </row>
    <row r="41" spans="1:3">
      <c r="A41" s="2" t="s">
        <v>397</v>
      </c>
      <c r="C41" s="2" t="s">
        <v>81</v>
      </c>
    </row>
    <row r="42" spans="1:3">
      <c r="A42" s="2" t="s">
        <v>185</v>
      </c>
      <c r="C42" s="2" t="s">
        <v>83</v>
      </c>
    </row>
    <row r="43" spans="1:3">
      <c r="A43" s="2" t="s">
        <v>398</v>
      </c>
      <c r="C43" s="2" t="s">
        <v>85</v>
      </c>
    </row>
    <row r="44" spans="1:3">
      <c r="A44" s="2" t="s">
        <v>399</v>
      </c>
      <c r="C44" s="2" t="s">
        <v>87</v>
      </c>
    </row>
    <row r="45" spans="1:3">
      <c r="A45" s="2" t="s">
        <v>400</v>
      </c>
      <c r="C45" s="2" t="s">
        <v>89</v>
      </c>
    </row>
    <row r="46" spans="3:3">
      <c r="C46" s="2" t="s">
        <v>91</v>
      </c>
    </row>
    <row r="47" spans="3:3">
      <c r="C47" s="2" t="s">
        <v>92</v>
      </c>
    </row>
    <row r="48" spans="3:3">
      <c r="C48" s="2" t="s">
        <v>94</v>
      </c>
    </row>
    <row r="49" spans="3:3">
      <c r="C49" s="2" t="s">
        <v>96</v>
      </c>
    </row>
    <row r="50" spans="3:3">
      <c r="C50" s="2" t="s">
        <v>98</v>
      </c>
    </row>
    <row r="51" spans="3:3">
      <c r="C51" s="2" t="s">
        <v>100</v>
      </c>
    </row>
    <row r="52" spans="3:3">
      <c r="C52" s="2" t="s">
        <v>102</v>
      </c>
    </row>
    <row r="53" spans="3:3">
      <c r="C53" s="2" t="s">
        <v>104</v>
      </c>
    </row>
    <row r="54" spans="3:3">
      <c r="C54" s="2" t="s">
        <v>106</v>
      </c>
    </row>
    <row r="55" spans="3:3">
      <c r="C55" s="2" t="s">
        <v>108</v>
      </c>
    </row>
    <row r="56" spans="3:3">
      <c r="C56" s="2" t="s">
        <v>110</v>
      </c>
    </row>
    <row r="57" spans="3:3">
      <c r="C57" s="2" t="s">
        <v>112</v>
      </c>
    </row>
    <row r="58" spans="3:3">
      <c r="C58" s="2" t="s">
        <v>114</v>
      </c>
    </row>
    <row r="59" spans="3:3">
      <c r="C59" s="2" t="s">
        <v>116</v>
      </c>
    </row>
    <row r="60" spans="3:3">
      <c r="C60" s="2" t="s">
        <v>117</v>
      </c>
    </row>
    <row r="61" spans="3:3">
      <c r="C61" s="2" t="s">
        <v>119</v>
      </c>
    </row>
    <row r="62" spans="3:3">
      <c r="C62" s="2" t="s">
        <v>121</v>
      </c>
    </row>
    <row r="63" spans="3:3">
      <c r="C63" s="2" t="s">
        <v>123</v>
      </c>
    </row>
    <row r="64" spans="3:3">
      <c r="C64" s="2" t="s">
        <v>125</v>
      </c>
    </row>
    <row r="65" spans="3:3">
      <c r="C65" s="2" t="s">
        <v>127</v>
      </c>
    </row>
    <row r="66" spans="3:3">
      <c r="C66" s="2" t="s">
        <v>129</v>
      </c>
    </row>
    <row r="67" spans="3:3">
      <c r="C67" s="2" t="s">
        <v>131</v>
      </c>
    </row>
    <row r="68" spans="3:3">
      <c r="C68" s="2" t="s">
        <v>133</v>
      </c>
    </row>
    <row r="69" spans="3:3">
      <c r="C69" s="2" t="s">
        <v>134</v>
      </c>
    </row>
    <row r="70" spans="3:3">
      <c r="C70" s="2" t="s">
        <v>135</v>
      </c>
    </row>
    <row r="71" spans="3:3">
      <c r="C71" s="2" t="s">
        <v>137</v>
      </c>
    </row>
    <row r="72" spans="3:3">
      <c r="C72" s="2" t="s">
        <v>139</v>
      </c>
    </row>
    <row r="73" spans="3:3">
      <c r="C73" s="2" t="s">
        <v>141</v>
      </c>
    </row>
    <row r="74" spans="3:3">
      <c r="C74" s="2" t="s">
        <v>143</v>
      </c>
    </row>
    <row r="75" spans="3:3">
      <c r="C75" s="2" t="s">
        <v>145</v>
      </c>
    </row>
    <row r="76" spans="3:3">
      <c r="C76" s="2" t="s">
        <v>147</v>
      </c>
    </row>
    <row r="77" spans="3:3">
      <c r="C77" s="2" t="s">
        <v>149</v>
      </c>
    </row>
    <row r="78" spans="3:3">
      <c r="C78" s="2" t="s">
        <v>150</v>
      </c>
    </row>
    <row r="79" spans="3:3">
      <c r="C79" s="2" t="s">
        <v>151</v>
      </c>
    </row>
    <row r="80" spans="3:3">
      <c r="C80" s="2" t="s">
        <v>153</v>
      </c>
    </row>
    <row r="81" spans="3:3">
      <c r="C81" s="2" t="s">
        <v>155</v>
      </c>
    </row>
    <row r="82" spans="3:3">
      <c r="C82" s="2" t="s">
        <v>157</v>
      </c>
    </row>
    <row r="83" spans="3:3">
      <c r="C83" s="2" t="s">
        <v>159</v>
      </c>
    </row>
    <row r="84" spans="3:3">
      <c r="C84" s="2" t="s">
        <v>161</v>
      </c>
    </row>
    <row r="85" spans="3:3">
      <c r="C85" s="2" t="s">
        <v>163</v>
      </c>
    </row>
    <row r="86" spans="3:3">
      <c r="C86" s="2" t="s">
        <v>164</v>
      </c>
    </row>
    <row r="87" spans="3:3">
      <c r="C87" s="2" t="s">
        <v>165</v>
      </c>
    </row>
    <row r="88" spans="3:3">
      <c r="C88" s="2" t="s">
        <v>167</v>
      </c>
    </row>
    <row r="89" spans="3:3">
      <c r="C89" s="2" t="s">
        <v>169</v>
      </c>
    </row>
    <row r="90" spans="3:3">
      <c r="C90" s="2" t="s">
        <v>171</v>
      </c>
    </row>
    <row r="91" spans="3:3">
      <c r="C91" s="2" t="s">
        <v>172</v>
      </c>
    </row>
    <row r="92" spans="3:3">
      <c r="C92" s="2" t="s">
        <v>173</v>
      </c>
    </row>
    <row r="93" spans="3:3">
      <c r="C93" s="2" t="s">
        <v>175</v>
      </c>
    </row>
    <row r="94" spans="3:3">
      <c r="C94" s="2" t="s">
        <v>176</v>
      </c>
    </row>
    <row r="95" spans="3:3">
      <c r="C95" s="2" t="s">
        <v>178</v>
      </c>
    </row>
    <row r="96" spans="3:3">
      <c r="C96" s="2" t="s">
        <v>180</v>
      </c>
    </row>
    <row r="97" spans="3:3">
      <c r="C97" s="2" t="s">
        <v>181</v>
      </c>
    </row>
    <row r="98" spans="3:3">
      <c r="C98" s="2" t="s">
        <v>183</v>
      </c>
    </row>
    <row r="99" spans="3:3">
      <c r="C99" s="2" t="s">
        <v>185</v>
      </c>
    </row>
    <row r="100" spans="3:3">
      <c r="C100" s="2" t="s">
        <v>187</v>
      </c>
    </row>
    <row r="101" spans="3:3">
      <c r="C101" s="2" t="s">
        <v>188</v>
      </c>
    </row>
    <row r="102" spans="3:3">
      <c r="C102" s="2" t="s">
        <v>190</v>
      </c>
    </row>
  </sheetData>
  <autoFilter ref="A1:A102">
    <extLst/>
  </autoFilter>
  <conditionalFormatting sqref="A$1:A$1048576 C$1:C$1048576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tabSelected="1" workbookViewId="0">
      <selection activeCell="A1" sqref="A1"/>
    </sheetView>
  </sheetViews>
  <sheetFormatPr defaultColWidth="8.72727272727273" defaultRowHeight="14" outlineLevelCol="1"/>
  <cols>
    <col min="1" max="1" width="36.8181818181818" style="1" customWidth="1"/>
    <col min="2" max="2" width="8.72727272727273" style="1"/>
  </cols>
  <sheetData>
    <row r="1" spans="1:2">
      <c r="A1" s="2" t="s">
        <v>366</v>
      </c>
      <c r="B1" s="2" t="s">
        <v>401</v>
      </c>
    </row>
    <row r="2" spans="1:2">
      <c r="A2" s="2" t="s">
        <v>402</v>
      </c>
      <c r="B2" s="1">
        <v>99</v>
      </c>
    </row>
    <row r="3" spans="1:2">
      <c r="A3" s="2" t="s">
        <v>403</v>
      </c>
      <c r="B3" s="1">
        <v>98</v>
      </c>
    </row>
    <row r="4" spans="1:2">
      <c r="A4" s="2" t="s">
        <v>404</v>
      </c>
      <c r="B4" s="1">
        <v>97</v>
      </c>
    </row>
    <row r="5" spans="1:2">
      <c r="A5" s="2" t="s">
        <v>405</v>
      </c>
      <c r="B5" s="1">
        <v>96</v>
      </c>
    </row>
    <row r="6" spans="1:2">
      <c r="A6" s="2" t="s">
        <v>406</v>
      </c>
      <c r="B6" s="1">
        <v>93</v>
      </c>
    </row>
    <row r="7" spans="1:2">
      <c r="A7" s="2" t="s">
        <v>407</v>
      </c>
      <c r="B7" s="1">
        <v>93</v>
      </c>
    </row>
    <row r="8" spans="1:2">
      <c r="A8" s="2" t="s">
        <v>408</v>
      </c>
      <c r="B8" s="1">
        <v>82</v>
      </c>
    </row>
    <row r="9" spans="1:2">
      <c r="A9" s="2" t="s">
        <v>409</v>
      </c>
      <c r="B9" s="1">
        <v>82</v>
      </c>
    </row>
    <row r="10" spans="1:2">
      <c r="A10" s="2" t="s">
        <v>410</v>
      </c>
      <c r="B10" s="1">
        <v>81</v>
      </c>
    </row>
    <row r="11" spans="1:2">
      <c r="A11" s="2" t="s">
        <v>411</v>
      </c>
      <c r="B11" s="1">
        <v>78</v>
      </c>
    </row>
  </sheetData>
  <autoFilter ref="A1:B11">
    <sortState ref="A1:B11">
      <sortCondition ref="B1" descending="1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ircBank</vt:lpstr>
      <vt:lpstr>circinteractome</vt:lpstr>
      <vt:lpstr>intersection of miRNAs</vt:lpstr>
      <vt:lpstr>co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jiqing</dc:creator>
  <cp:lastModifiedBy>Xiji</cp:lastModifiedBy>
  <dcterms:created xsi:type="dcterms:W3CDTF">2021-07-11T14:47:00Z</dcterms:created>
  <dcterms:modified xsi:type="dcterms:W3CDTF">2022-09-28T13:2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4BAE15B80349B29EFBF12795D0DE77</vt:lpwstr>
  </property>
  <property fmtid="{D5CDD505-2E9C-101B-9397-08002B2CF9AE}" pid="3" name="KSOProductBuildVer">
    <vt:lpwstr>2052-11.1.0.12358</vt:lpwstr>
  </property>
</Properties>
</file>